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IHC IV" sheetId="1" state="visible" r:id="rId2"/>
    <sheet name="IHC III" sheetId="2" state="visible" r:id="rId3"/>
    <sheet name="IHC II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1" authorId="0">
      <text>
        <r>
          <rPr>
            <b val="true"/>
            <sz val="9"/>
            <color rgb="FF000000"/>
            <rFont val="Tahoma"/>
            <family val="2"/>
          </rPr>
          <t xml:space="preserve">lmylhh:
</t>
        </r>
        <r>
          <rPr>
            <sz val="9"/>
            <color rgb="FF000000"/>
            <rFont val="Tahoma"/>
            <family val="2"/>
          </rPr>
          <t xml:space="preserve">1:PROGRESSION
0:STABL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2</xdr:rowOff>
              </xdr:from>
              <xdr:to>
                <xdr:col>5</xdr:col>
                <xdr:colOff>16</xdr:colOff>
                <xdr:row>3</xdr:row>
                <xdr:rowOff>15</xdr:rowOff>
              </xdr:to>
            </anchor>
          </commentPr>
        </mc:Choice>
        <mc:Fallback/>
      </mc:AlternateContent>
    </comment>
    <comment ref="E1" authorId="0">
      <text>
        <r>
          <rPr>
            <b val="true"/>
            <sz val="9"/>
            <color rgb="FF000000"/>
            <rFont val="Tahoma"/>
            <family val="2"/>
          </rPr>
          <t xml:space="preserve">lmylhh:
</t>
        </r>
        <r>
          <rPr>
            <sz val="9"/>
            <color rgb="FF000000"/>
            <rFont val="Tahoma"/>
            <family val="2"/>
          </rPr>
          <t xml:space="preserve">1:DECEASED
0:LIVING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0</xdr:row>
                <xdr:rowOff>2</xdr:rowOff>
              </xdr:from>
              <xdr:to>
                <xdr:col>7</xdr:col>
                <xdr:colOff>16</xdr:colOff>
                <xdr:row>3</xdr:row>
                <xdr:rowOff>15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9"/>
            <color rgb="FF000000"/>
            <rFont val="Tahoma"/>
            <family val="2"/>
          </rPr>
          <t xml:space="preserve">lmylhh:
</t>
        </r>
        <r>
          <rPr>
            <sz val="9"/>
            <color rgb="FF000000"/>
            <rFont val="Tahoma"/>
            <family val="2"/>
          </rPr>
          <t xml:space="preserve">1:high expression
0:low express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0</xdr:row>
                <xdr:rowOff>2</xdr:rowOff>
              </xdr:from>
              <xdr:to>
                <xdr:col>8</xdr:col>
                <xdr:colOff>16</xdr:colOff>
                <xdr:row>3</xdr:row>
                <xdr:rowOff>15</xdr:rowOff>
              </xdr:to>
            </anchor>
          </commentPr>
        </mc:Choice>
        <mc:Fallback/>
      </mc:AlternateContent>
    </comment>
    <comment ref="G1" authorId="0">
      <text>
        <r>
          <rPr>
            <b val="true"/>
            <sz val="9"/>
            <color rgb="FF000000"/>
            <rFont val="Tahoma"/>
            <family val="2"/>
          </rPr>
          <t xml:space="preserve">lmylhh:
</t>
        </r>
        <r>
          <rPr>
            <sz val="9"/>
            <color rgb="FF000000"/>
            <rFont val="Tahoma"/>
            <family val="2"/>
          </rPr>
          <t xml:space="preserve">1:radiotherapy
0:no radiotherap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6</xdr:colOff>
                <xdr:row>0</xdr:row>
                <xdr:rowOff>2</xdr:rowOff>
              </xdr:from>
              <xdr:to>
                <xdr:col>9</xdr:col>
                <xdr:colOff>16</xdr:colOff>
                <xdr:row>3</xdr:row>
                <xdr:rowOff>15</xdr:rowOff>
              </xdr:to>
            </anchor>
          </commentPr>
        </mc:Choice>
        <mc:Fallback/>
      </mc:AlternateContent>
    </comment>
    <comment ref="H1" authorId="0">
      <text>
        <r>
          <rPr>
            <b val="true"/>
            <sz val="9"/>
            <color rgb="FF000000"/>
            <rFont val="Tahoma"/>
            <family val="2"/>
          </rPr>
          <t xml:space="preserve">lmylhh:
</t>
        </r>
        <r>
          <rPr>
            <sz val="9"/>
            <color rgb="FF000000"/>
            <rFont val="Tahoma"/>
            <family val="2"/>
          </rPr>
          <t xml:space="preserve">1:chemotherapy
0:no chemotherap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6</xdr:colOff>
                <xdr:row>0</xdr:row>
                <xdr:rowOff>2</xdr:rowOff>
              </xdr:from>
              <xdr:to>
                <xdr:col>10</xdr:col>
                <xdr:colOff>16</xdr:colOff>
                <xdr:row>3</xdr:row>
                <xdr:rowOff>15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1" authorId="0">
      <text>
        <r>
          <rPr>
            <b val="true"/>
            <sz val="9"/>
            <color rgb="FF000000"/>
            <rFont val="Tahoma"/>
            <family val="2"/>
          </rPr>
          <t xml:space="preserve">lmylhh:
</t>
        </r>
        <r>
          <rPr>
            <sz val="9"/>
            <color rgb="FF000000"/>
            <rFont val="Tahoma"/>
            <family val="2"/>
          </rPr>
          <t xml:space="preserve">1:PROGRESSION
0:STABL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2</xdr:rowOff>
              </xdr:from>
              <xdr:to>
                <xdr:col>5</xdr:col>
                <xdr:colOff>16</xdr:colOff>
                <xdr:row>3</xdr:row>
                <xdr:rowOff>15</xdr:rowOff>
              </xdr:to>
            </anchor>
          </commentPr>
        </mc:Choice>
        <mc:Fallback/>
      </mc:AlternateContent>
    </comment>
    <comment ref="E1" authorId="0">
      <text>
        <r>
          <rPr>
            <b val="true"/>
            <sz val="9"/>
            <color rgb="FF000000"/>
            <rFont val="Tahoma"/>
            <family val="2"/>
          </rPr>
          <t xml:space="preserve">lmylhh:
</t>
        </r>
        <r>
          <rPr>
            <sz val="9"/>
            <color rgb="FF000000"/>
            <rFont val="Tahoma"/>
            <family val="2"/>
          </rPr>
          <t xml:space="preserve">1:DECEASED
0:LIVING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0</xdr:row>
                <xdr:rowOff>2</xdr:rowOff>
              </xdr:from>
              <xdr:to>
                <xdr:col>7</xdr:col>
                <xdr:colOff>16</xdr:colOff>
                <xdr:row>3</xdr:row>
                <xdr:rowOff>15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9"/>
            <color rgb="FF000000"/>
            <rFont val="Tahoma"/>
            <family val="2"/>
          </rPr>
          <t xml:space="preserve">lmylhh:
</t>
        </r>
        <r>
          <rPr>
            <sz val="9"/>
            <color rgb="FF000000"/>
            <rFont val="Tahoma"/>
            <family val="2"/>
          </rPr>
          <t xml:space="preserve">1:high expression
0:low express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0</xdr:row>
                <xdr:rowOff>2</xdr:rowOff>
              </xdr:from>
              <xdr:to>
                <xdr:col>8</xdr:col>
                <xdr:colOff>16</xdr:colOff>
                <xdr:row>3</xdr:row>
                <xdr:rowOff>15</xdr:rowOff>
              </xdr:to>
            </anchor>
          </commentPr>
        </mc:Choice>
        <mc:Fallback/>
      </mc:AlternateContent>
    </comment>
    <comment ref="G1" authorId="0">
      <text>
        <r>
          <rPr>
            <b val="true"/>
            <sz val="9"/>
            <color rgb="FF000000"/>
            <rFont val="Tahoma"/>
            <family val="2"/>
          </rPr>
          <t xml:space="preserve">lmylhh:
</t>
        </r>
        <r>
          <rPr>
            <sz val="9"/>
            <color rgb="FF000000"/>
            <rFont val="Tahoma"/>
            <family val="2"/>
          </rPr>
          <t xml:space="preserve">1:radiotherapy
0:no radiotherap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6</xdr:colOff>
                <xdr:row>0</xdr:row>
                <xdr:rowOff>2</xdr:rowOff>
              </xdr:from>
              <xdr:to>
                <xdr:col>9</xdr:col>
                <xdr:colOff>16</xdr:colOff>
                <xdr:row>3</xdr:row>
                <xdr:rowOff>15</xdr:rowOff>
              </xdr:to>
            </anchor>
          </commentPr>
        </mc:Choice>
        <mc:Fallback/>
      </mc:AlternateContent>
    </comment>
    <comment ref="H1" authorId="0">
      <text>
        <r>
          <rPr>
            <b val="true"/>
            <sz val="9"/>
            <color rgb="FF000000"/>
            <rFont val="Tahoma"/>
            <family val="2"/>
          </rPr>
          <t xml:space="preserve">lmylhh:
</t>
        </r>
        <r>
          <rPr>
            <sz val="9"/>
            <color rgb="FF000000"/>
            <rFont val="Tahoma"/>
            <family val="2"/>
          </rPr>
          <t xml:space="preserve">1:chemotherapy
0:no chemotherap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6</xdr:colOff>
                <xdr:row>0</xdr:row>
                <xdr:rowOff>2</xdr:rowOff>
              </xdr:from>
              <xdr:to>
                <xdr:col>10</xdr:col>
                <xdr:colOff>16</xdr:colOff>
                <xdr:row>3</xdr:row>
                <xdr:rowOff>15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b val="true"/>
            <sz val="9"/>
            <color rgb="FF000000"/>
            <rFont val="Tahoma"/>
            <family val="2"/>
          </rPr>
          <t xml:space="preserve">lmylhh:
</t>
        </r>
        <r>
          <rPr>
            <sz val="9"/>
            <color rgb="FF000000"/>
            <rFont val="Tahoma"/>
            <family val="2"/>
          </rPr>
          <t xml:space="preserve">1:high expression
0:low express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0</xdr:row>
                <xdr:rowOff>2</xdr:rowOff>
              </xdr:from>
              <xdr:to>
                <xdr:col>4</xdr:col>
                <xdr:colOff>16</xdr:colOff>
                <xdr:row>3</xdr:row>
                <xdr:rowOff>15</xdr:rowOff>
              </xdr:to>
            </anchor>
          </commentPr>
        </mc:Choice>
        <mc:Fallback/>
      </mc:AlternateContent>
    </comment>
    <comment ref="D1" authorId="0">
      <text>
        <r>
          <rPr>
            <b val="true"/>
            <sz val="9"/>
            <color rgb="FF000000"/>
            <rFont val="Tahoma"/>
            <family val="2"/>
          </rPr>
          <t xml:space="preserve">lmylhh:
</t>
        </r>
        <r>
          <rPr>
            <sz val="9"/>
            <color rgb="FF000000"/>
            <rFont val="Tahoma"/>
            <family val="2"/>
          </rPr>
          <t xml:space="preserve">1:DECEASED
0:LIVING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6</xdr:colOff>
                <xdr:row>0</xdr:row>
                <xdr:rowOff>2</xdr:rowOff>
              </xdr:from>
              <xdr:to>
                <xdr:col>6</xdr:col>
                <xdr:colOff>16</xdr:colOff>
                <xdr:row>3</xdr:row>
                <xdr:rowOff>15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9"/>
            <color rgb="FF000000"/>
            <rFont val="Tahoma"/>
            <family val="2"/>
          </rPr>
          <t xml:space="preserve">lmylhh:
</t>
        </r>
        <r>
          <rPr>
            <sz val="9"/>
            <color rgb="FF000000"/>
            <rFont val="Tahoma"/>
            <family val="2"/>
          </rPr>
          <t xml:space="preserve">1:PROGRESSION
0:STABL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0</xdr:row>
                <xdr:rowOff>2</xdr:rowOff>
              </xdr:from>
              <xdr:to>
                <xdr:col>8</xdr:col>
                <xdr:colOff>16</xdr:colOff>
                <xdr:row>3</xdr:row>
                <xdr:rowOff>1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81" uniqueCount="18">
  <si>
    <t xml:space="preserve">ID</t>
  </si>
  <si>
    <t xml:space="preserve">PFS</t>
  </si>
  <si>
    <t xml:space="preserve">Censor</t>
  </si>
  <si>
    <t xml:space="preserve">OS</t>
  </si>
  <si>
    <r>
      <rPr>
        <sz val="11"/>
        <color rgb="FF000000"/>
        <rFont val="宋体"/>
        <family val="0"/>
        <charset val="134"/>
      </rPr>
      <t xml:space="preserve">M</t>
    </r>
    <r>
      <rPr>
        <sz val="11"/>
        <color rgb="FF000000"/>
        <rFont val="微软雅黑"/>
        <family val="2"/>
        <charset val="134"/>
      </rPr>
      <t xml:space="preserve">ET</t>
    </r>
  </si>
  <si>
    <t xml:space="preserve">radiotherapy</t>
  </si>
  <si>
    <t xml:space="preserve">chemotherapy</t>
  </si>
  <si>
    <t xml:space="preserve">Histology</t>
  </si>
  <si>
    <t xml:space="preserve">WHO grade</t>
  </si>
  <si>
    <t xml:space="preserve">pGBM</t>
  </si>
  <si>
    <t xml:space="preserve"> ID</t>
  </si>
  <si>
    <t xml:space="preserve">MET</t>
  </si>
  <si>
    <t xml:space="preserve">AA</t>
  </si>
  <si>
    <t xml:space="preserve">AO</t>
  </si>
  <si>
    <t xml:space="preserve">AOA</t>
  </si>
  <si>
    <t xml:space="preserve">不详</t>
  </si>
  <si>
    <t xml:space="preserve">A</t>
  </si>
  <si>
    <t xml:space="preserve">Simple I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000000"/>
      <name val="Calibri"/>
      <family val="2"/>
    </font>
    <font>
      <sz val="11"/>
      <color rgb="FF000000"/>
      <name val="宋体"/>
      <family val="0"/>
      <charset val="134"/>
    </font>
    <font>
      <sz val="12"/>
      <name val="宋体"/>
      <family val="0"/>
      <charset val="134"/>
    </font>
    <font>
      <sz val="11"/>
      <color rgb="FF000000"/>
      <name val="微软雅黑"/>
      <family val="2"/>
      <charset val="134"/>
    </font>
    <font>
      <sz val="11"/>
      <color rgb="FF000000"/>
      <name val="Tahoma"/>
      <family val="2"/>
    </font>
    <font>
      <sz val="12"/>
      <color rgb="FF000000"/>
      <name val="宋体"/>
      <family val="0"/>
      <charset val="134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sz val="11"/>
      <color rgb="FF00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155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applyFont="false" applyBorder="false" applyAlignment="false" applyProtection="false"/>
    <xf numFmtId="165" fontId="0" fillId="0" borderId="0" applyFont="false" applyBorder="fals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14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6 2" xfId="20"/>
    <cellStyle name="Normal 2" xfId="21"/>
    <cellStyle name="Normal 2 2" xfId="22"/>
    <cellStyle name="Normal_Table S1 2008-06-16" xfId="23"/>
    <cellStyle name="Percent 2" xfId="24"/>
    <cellStyle name="Percent 2 2" xfId="25"/>
    <cellStyle name="常规 10" xfId="26"/>
    <cellStyle name="常规 10 2" xfId="27"/>
    <cellStyle name="常规 10 2 2" xfId="28"/>
    <cellStyle name="常规 10 3" xfId="29"/>
    <cellStyle name="常规 10 4" xfId="30"/>
    <cellStyle name="常规 10 5" xfId="31"/>
    <cellStyle name="常规 11" xfId="32"/>
    <cellStyle name="常规 11 2" xfId="33"/>
    <cellStyle name="常规 11 2 2" xfId="34"/>
    <cellStyle name="常规 11 3" xfId="35"/>
    <cellStyle name="常规 11 4" xfId="36"/>
    <cellStyle name="常规 11 5" xfId="37"/>
    <cellStyle name="常规 12" xfId="38"/>
    <cellStyle name="常规 12 2" xfId="39"/>
    <cellStyle name="常规 12 2 2" xfId="40"/>
    <cellStyle name="常规 12 3" xfId="41"/>
    <cellStyle name="常规 12 4" xfId="42"/>
    <cellStyle name="常规 12 5" xfId="43"/>
    <cellStyle name="常规 13" xfId="44"/>
    <cellStyle name="常规 13 2" xfId="45"/>
    <cellStyle name="常规 13 2 2" xfId="46"/>
    <cellStyle name="常规 13 3" xfId="47"/>
    <cellStyle name="常规 13 4" xfId="48"/>
    <cellStyle name="常规 13 5" xfId="49"/>
    <cellStyle name="常规 14" xfId="50"/>
    <cellStyle name="常规 14 2" xfId="51"/>
    <cellStyle name="常规 14 2 2" xfId="52"/>
    <cellStyle name="常规 14 3" xfId="53"/>
    <cellStyle name="常规 14 4" xfId="54"/>
    <cellStyle name="常规 14 5" xfId="55"/>
    <cellStyle name="常规 15" xfId="56"/>
    <cellStyle name="常规 15 2" xfId="57"/>
    <cellStyle name="常规 15 2 2" xfId="58"/>
    <cellStyle name="常规 15 3" xfId="59"/>
    <cellStyle name="常规 15 4" xfId="60"/>
    <cellStyle name="常规 15 5" xfId="61"/>
    <cellStyle name="常规 16" xfId="62"/>
    <cellStyle name="常规 16 2" xfId="63"/>
    <cellStyle name="常规 16 2 2" xfId="64"/>
    <cellStyle name="常规 16 3" xfId="65"/>
    <cellStyle name="常规 16 4" xfId="66"/>
    <cellStyle name="常规 16 5" xfId="67"/>
    <cellStyle name="常规 17" xfId="68"/>
    <cellStyle name="常规 17 2" xfId="69"/>
    <cellStyle name="常规 17 2 2" xfId="70"/>
    <cellStyle name="常规 17 3" xfId="71"/>
    <cellStyle name="常规 17 4" xfId="72"/>
    <cellStyle name="常规 17 5" xfId="73"/>
    <cellStyle name="常规 18" xfId="74"/>
    <cellStyle name="常规 18 10" xfId="75"/>
    <cellStyle name="常规 18 11" xfId="76"/>
    <cellStyle name="常规 18 12" xfId="77"/>
    <cellStyle name="常规 18 13" xfId="78"/>
    <cellStyle name="常规 18 14" xfId="79"/>
    <cellStyle name="常规 18 15" xfId="80"/>
    <cellStyle name="常规 18 16" xfId="81"/>
    <cellStyle name="常规 18 17" xfId="82"/>
    <cellStyle name="常规 18 18" xfId="83"/>
    <cellStyle name="常规 18 19" xfId="84"/>
    <cellStyle name="常规 18 2" xfId="85"/>
    <cellStyle name="常规 18 20" xfId="86"/>
    <cellStyle name="常规 18 21" xfId="87"/>
    <cellStyle name="常规 18 22" xfId="88"/>
    <cellStyle name="常规 18 23" xfId="89"/>
    <cellStyle name="常规 18 24" xfId="90"/>
    <cellStyle name="常规 18 25" xfId="91"/>
    <cellStyle name="常规 18 26" xfId="92"/>
    <cellStyle name="常规 18 27" xfId="93"/>
    <cellStyle name="常规 18 28" xfId="94"/>
    <cellStyle name="常规 18 29" xfId="95"/>
    <cellStyle name="常规 18 3" xfId="96"/>
    <cellStyle name="常规 18 30" xfId="97"/>
    <cellStyle name="常规 18 31" xfId="98"/>
    <cellStyle name="常规 18 32" xfId="99"/>
    <cellStyle name="常规 18 33" xfId="100"/>
    <cellStyle name="常规 18 34" xfId="101"/>
    <cellStyle name="常规 18 35" xfId="102"/>
    <cellStyle name="常规 18 36" xfId="103"/>
    <cellStyle name="常规 18 37" xfId="104"/>
    <cellStyle name="常规 18 38" xfId="105"/>
    <cellStyle name="常规 18 39" xfId="106"/>
    <cellStyle name="常规 18 4" xfId="107"/>
    <cellStyle name="常规 18 40" xfId="108"/>
    <cellStyle name="常规 18 41" xfId="109"/>
    <cellStyle name="常规 18 42" xfId="110"/>
    <cellStyle name="常规 18 43" xfId="111"/>
    <cellStyle name="常规 18 44" xfId="112"/>
    <cellStyle name="常规 18 45" xfId="113"/>
    <cellStyle name="常规 18 46" xfId="114"/>
    <cellStyle name="常规 18 47" xfId="115"/>
    <cellStyle name="常规 18 48" xfId="116"/>
    <cellStyle name="常规 18 49" xfId="117"/>
    <cellStyle name="常规 18 5" xfId="118"/>
    <cellStyle name="常规 18 50" xfId="119"/>
    <cellStyle name="常规 18 51" xfId="120"/>
    <cellStyle name="常规 18 52" xfId="121"/>
    <cellStyle name="常规 18 53" xfId="122"/>
    <cellStyle name="常规 18 54" xfId="123"/>
    <cellStyle name="常规 18 55" xfId="124"/>
    <cellStyle name="常规 18 56" xfId="125"/>
    <cellStyle name="常规 18 57" xfId="126"/>
    <cellStyle name="常规 18 58" xfId="127"/>
    <cellStyle name="常规 18 59" xfId="128"/>
    <cellStyle name="常规 18 6" xfId="129"/>
    <cellStyle name="常规 18 60" xfId="130"/>
    <cellStyle name="常规 18 61" xfId="131"/>
    <cellStyle name="常规 18 62" xfId="132"/>
    <cellStyle name="常规 18 63" xfId="133"/>
    <cellStyle name="常规 18 64" xfId="134"/>
    <cellStyle name="常规 18 65" xfId="135"/>
    <cellStyle name="常规 18 66" xfId="136"/>
    <cellStyle name="常规 18 67" xfId="137"/>
    <cellStyle name="常规 18 68" xfId="138"/>
    <cellStyle name="常规 18 69" xfId="139"/>
    <cellStyle name="常规 18 7" xfId="140"/>
    <cellStyle name="常规 18 70" xfId="141"/>
    <cellStyle name="常规 18 71" xfId="142"/>
    <cellStyle name="常规 18 72" xfId="143"/>
    <cellStyle name="常规 18 73" xfId="144"/>
    <cellStyle name="常规 18 74" xfId="145"/>
    <cellStyle name="常规 18 75" xfId="146"/>
    <cellStyle name="常规 18 76" xfId="147"/>
    <cellStyle name="常规 18 77" xfId="148"/>
    <cellStyle name="常规 18 78" xfId="149"/>
    <cellStyle name="常规 18 79" xfId="150"/>
    <cellStyle name="常规 18 8" xfId="151"/>
    <cellStyle name="常规 18 80" xfId="152"/>
    <cellStyle name="常规 18 81" xfId="153"/>
    <cellStyle name="常规 18 82" xfId="154"/>
    <cellStyle name="常规 18 83" xfId="155"/>
    <cellStyle name="常规 18 9" xfId="156"/>
    <cellStyle name="常规 19" xfId="157"/>
    <cellStyle name="常规 19 10" xfId="158"/>
    <cellStyle name="常规 19 11" xfId="159"/>
    <cellStyle name="常规 19 12" xfId="160"/>
    <cellStyle name="常规 19 13" xfId="161"/>
    <cellStyle name="常规 19 14" xfId="162"/>
    <cellStyle name="常规 19 15" xfId="163"/>
    <cellStyle name="常规 19 16" xfId="164"/>
    <cellStyle name="常规 19 17" xfId="165"/>
    <cellStyle name="常规 19 18" xfId="166"/>
    <cellStyle name="常规 19 19" xfId="167"/>
    <cellStyle name="常规 19 2" xfId="168"/>
    <cellStyle name="常规 19 20" xfId="169"/>
    <cellStyle name="常规 19 21" xfId="170"/>
    <cellStyle name="常规 19 22" xfId="171"/>
    <cellStyle name="常规 19 23" xfId="172"/>
    <cellStyle name="常规 19 24" xfId="173"/>
    <cellStyle name="常规 19 25" xfId="174"/>
    <cellStyle name="常规 19 26" xfId="175"/>
    <cellStyle name="常规 19 27" xfId="176"/>
    <cellStyle name="常规 19 28" xfId="177"/>
    <cellStyle name="常规 19 29" xfId="178"/>
    <cellStyle name="常规 19 3" xfId="179"/>
    <cellStyle name="常规 19 30" xfId="180"/>
    <cellStyle name="常规 19 31" xfId="181"/>
    <cellStyle name="常规 19 32" xfId="182"/>
    <cellStyle name="常规 19 33" xfId="183"/>
    <cellStyle name="常规 19 34" xfId="184"/>
    <cellStyle name="常规 19 35" xfId="185"/>
    <cellStyle name="常规 19 36" xfId="186"/>
    <cellStyle name="常规 19 37" xfId="187"/>
    <cellStyle name="常规 19 38" xfId="188"/>
    <cellStyle name="常规 19 39" xfId="189"/>
    <cellStyle name="常规 19 4" xfId="190"/>
    <cellStyle name="常规 19 40" xfId="191"/>
    <cellStyle name="常规 19 41" xfId="192"/>
    <cellStyle name="常规 19 42" xfId="193"/>
    <cellStyle name="常规 19 43" xfId="194"/>
    <cellStyle name="常规 19 44" xfId="195"/>
    <cellStyle name="常规 19 45" xfId="196"/>
    <cellStyle name="常规 19 46" xfId="197"/>
    <cellStyle name="常规 19 47" xfId="198"/>
    <cellStyle name="常规 19 48" xfId="199"/>
    <cellStyle name="常规 19 49" xfId="200"/>
    <cellStyle name="常规 19 5" xfId="201"/>
    <cellStyle name="常规 19 50" xfId="202"/>
    <cellStyle name="常规 19 51" xfId="203"/>
    <cellStyle name="常规 19 52" xfId="204"/>
    <cellStyle name="常规 19 53" xfId="205"/>
    <cellStyle name="常规 19 54" xfId="206"/>
    <cellStyle name="常规 19 55" xfId="207"/>
    <cellStyle name="常规 19 56" xfId="208"/>
    <cellStyle name="常规 19 57" xfId="209"/>
    <cellStyle name="常规 19 58" xfId="210"/>
    <cellStyle name="常规 19 59" xfId="211"/>
    <cellStyle name="常规 19 6" xfId="212"/>
    <cellStyle name="常规 19 60" xfId="213"/>
    <cellStyle name="常规 19 61" xfId="214"/>
    <cellStyle name="常规 19 62" xfId="215"/>
    <cellStyle name="常规 19 63" xfId="216"/>
    <cellStyle name="常规 19 64" xfId="217"/>
    <cellStyle name="常规 19 65" xfId="218"/>
    <cellStyle name="常规 19 66" xfId="219"/>
    <cellStyle name="常规 19 67" xfId="220"/>
    <cellStyle name="常规 19 68" xfId="221"/>
    <cellStyle name="常规 19 69" xfId="222"/>
    <cellStyle name="常规 19 7" xfId="223"/>
    <cellStyle name="常规 19 70" xfId="224"/>
    <cellStyle name="常规 19 71" xfId="225"/>
    <cellStyle name="常规 19 72" xfId="226"/>
    <cellStyle name="常规 19 73" xfId="227"/>
    <cellStyle name="常规 19 74" xfId="228"/>
    <cellStyle name="常规 19 75" xfId="229"/>
    <cellStyle name="常规 19 76" xfId="230"/>
    <cellStyle name="常规 19 77" xfId="231"/>
    <cellStyle name="常规 19 78" xfId="232"/>
    <cellStyle name="常规 19 79" xfId="233"/>
    <cellStyle name="常规 19 8" xfId="234"/>
    <cellStyle name="常规 19 80" xfId="235"/>
    <cellStyle name="常规 19 81" xfId="236"/>
    <cellStyle name="常规 19 82" xfId="237"/>
    <cellStyle name="常规 19 83" xfId="238"/>
    <cellStyle name="常规 19 9" xfId="239"/>
    <cellStyle name="常规 2" xfId="240"/>
    <cellStyle name="常规 2 10" xfId="241"/>
    <cellStyle name="常规 2 11" xfId="242"/>
    <cellStyle name="常规 2 12" xfId="243"/>
    <cellStyle name="常规 2 12 2" xfId="244"/>
    <cellStyle name="常规 2 12 2 2" xfId="245"/>
    <cellStyle name="常规 2 12 2 3" xfId="246"/>
    <cellStyle name="常规 2 12 2 3 2" xfId="247"/>
    <cellStyle name="常规 2 12 2 3 3" xfId="248"/>
    <cellStyle name="常规 2 12 2 4" xfId="249"/>
    <cellStyle name="常规 2 12 2 4 2" xfId="250"/>
    <cellStyle name="常规 2 12 2 4 3" xfId="251"/>
    <cellStyle name="常规 2 12 2 5" xfId="252"/>
    <cellStyle name="常规 2 12 2 5 2" xfId="253"/>
    <cellStyle name="常规 2 12 2 5 3" xfId="254"/>
    <cellStyle name="常规 2 12 2 6" xfId="255"/>
    <cellStyle name="常规 2 12 2 6 2" xfId="256"/>
    <cellStyle name="常规 2 12 2 6 3" xfId="257"/>
    <cellStyle name="常规 2 12 2 7" xfId="258"/>
    <cellStyle name="常规 2 12 2 8" xfId="259"/>
    <cellStyle name="常规 2 12 3" xfId="260"/>
    <cellStyle name="常规 2 13" xfId="261"/>
    <cellStyle name="常规 2 13 2" xfId="262"/>
    <cellStyle name="常规 2 13 3" xfId="263"/>
    <cellStyle name="常规 2 14" xfId="264"/>
    <cellStyle name="常规 2 14 2" xfId="265"/>
    <cellStyle name="常规 2 14 3" xfId="266"/>
    <cellStyle name="常规 2 15" xfId="267"/>
    <cellStyle name="常规 2 15 2" xfId="268"/>
    <cellStyle name="常规 2 15 3" xfId="269"/>
    <cellStyle name="常规 2 16" xfId="270"/>
    <cellStyle name="常规 2 16 2" xfId="271"/>
    <cellStyle name="常规 2 16 3" xfId="272"/>
    <cellStyle name="常规 2 17" xfId="273"/>
    <cellStyle name="常规 2 17 2" xfId="274"/>
    <cellStyle name="常规 2 17 3" xfId="275"/>
    <cellStyle name="常规 2 18" xfId="276"/>
    <cellStyle name="常规 2 18 2" xfId="277"/>
    <cellStyle name="常规 2 18 3" xfId="278"/>
    <cellStyle name="常规 2 19" xfId="279"/>
    <cellStyle name="常规 2 19 2" xfId="280"/>
    <cellStyle name="常规 2 19 3" xfId="281"/>
    <cellStyle name="常规 2 2" xfId="282"/>
    <cellStyle name="常规 2 2 10" xfId="283"/>
    <cellStyle name="常规 2 2 11" xfId="284"/>
    <cellStyle name="常规 2 2 12" xfId="285"/>
    <cellStyle name="常规 2 2 13" xfId="286"/>
    <cellStyle name="常规 2 2 13 2" xfId="287"/>
    <cellStyle name="常规 2 2 13 3" xfId="288"/>
    <cellStyle name="常规 2 2 14" xfId="289"/>
    <cellStyle name="常规 2 2 14 2" xfId="290"/>
    <cellStyle name="常规 2 2 14 3" xfId="291"/>
    <cellStyle name="常规 2 2 15" xfId="292"/>
    <cellStyle name="常规 2 2 15 2" xfId="293"/>
    <cellStyle name="常规 2 2 15 3" xfId="294"/>
    <cellStyle name="常规 2 2 16" xfId="295"/>
    <cellStyle name="常规 2 2 16 2" xfId="296"/>
    <cellStyle name="常规 2 2 16 3" xfId="297"/>
    <cellStyle name="常规 2 2 17" xfId="298"/>
    <cellStyle name="常规 2 2 18" xfId="299"/>
    <cellStyle name="常规 2 2 19" xfId="300"/>
    <cellStyle name="常规 2 2 19 2" xfId="301"/>
    <cellStyle name="常规 2 2 2" xfId="302"/>
    <cellStyle name="常规 2 2 2 10" xfId="303"/>
    <cellStyle name="常规 2 2 2 10 2" xfId="304"/>
    <cellStyle name="常规 2 2 2 11" xfId="305"/>
    <cellStyle name="常规 2 2 2 11 2" xfId="306"/>
    <cellStyle name="常规 2 2 2 12" xfId="307"/>
    <cellStyle name="常规 2 2 2 12 2" xfId="308"/>
    <cellStyle name="常规 2 2 2 13" xfId="309"/>
    <cellStyle name="常规 2 2 2 13 2" xfId="310"/>
    <cellStyle name="常规 2 2 2 14" xfId="311"/>
    <cellStyle name="常规 2 2 2 15" xfId="312"/>
    <cellStyle name="常规 2 2 2 16" xfId="313"/>
    <cellStyle name="常规 2 2 2 17" xfId="314"/>
    <cellStyle name="常规 2 2 2 2" xfId="315"/>
    <cellStyle name="常规 2 2 2 2 10" xfId="316"/>
    <cellStyle name="常规 2 2 2 2 11" xfId="317"/>
    <cellStyle name="常规 2 2 2 2 12" xfId="318"/>
    <cellStyle name="常规 2 2 2 2 13" xfId="319"/>
    <cellStyle name="常规 2 2 2 2 2" xfId="320"/>
    <cellStyle name="常规 2 2 2 2 2 10" xfId="321"/>
    <cellStyle name="常规 2 2 2 2 2 11" xfId="322"/>
    <cellStyle name="常规 2 2 2 2 2 12" xfId="323"/>
    <cellStyle name="常规 2 2 2 2 2 2" xfId="324"/>
    <cellStyle name="常规 2 2 2 2 2 2 10" xfId="325"/>
    <cellStyle name="常规 2 2 2 2 2 2 11" xfId="326"/>
    <cellStyle name="常规 2 2 2 2 2 2 12" xfId="327"/>
    <cellStyle name="常规 2 2 2 2 2 2 2" xfId="328"/>
    <cellStyle name="常规 2 2 2 2 2 2 2 2" xfId="329"/>
    <cellStyle name="常规 2 2 2 2 2 2 2 2 2" xfId="330"/>
    <cellStyle name="常规 2 2 2 2 2 2 2 2 2 2" xfId="331"/>
    <cellStyle name="常规 2 2 2 2 2 2 2 2 2 2 2" xfId="332"/>
    <cellStyle name="常规 2 2 2 2 2 2 2 2 2 2 2 2" xfId="333"/>
    <cellStyle name="常规 2 2 2 2 2 2 2 2 2 2 2 2 2" xfId="334"/>
    <cellStyle name="常规 2 2 2 2 2 2 2 2 2 2 2 2 2 2" xfId="335"/>
    <cellStyle name="常规 2 2 2 2 2 2 2 2 2 2 2 3" xfId="336"/>
    <cellStyle name="常规 2 2 2 2 2 2 2 2 2 2 3" xfId="337"/>
    <cellStyle name="常规 2 2 2 2 2 2 2 2 2 2 4" xfId="338"/>
    <cellStyle name="常规 2 2 2 2 2 2 2 2 2 2 5" xfId="339"/>
    <cellStyle name="常规 2 2 2 2 2 2 2 2 2 2 6" xfId="340"/>
    <cellStyle name="常规 2 2 2 2 2 2 2 2 2 2 7" xfId="341"/>
    <cellStyle name="常规 2 2 2 2 2 2 2 2 2 3" xfId="342"/>
    <cellStyle name="常规 2 2 2 2 2 2 2 2 2 3 2" xfId="343"/>
    <cellStyle name="常规 2 2 2 2 2 2 2 2 2 4" xfId="344"/>
    <cellStyle name="常规 2 2 2 2 2 2 2 2 2 5" xfId="345"/>
    <cellStyle name="常规 2 2 2 2 2 2 2 2 2 6" xfId="346"/>
    <cellStyle name="常规 2 2 2 2 2 2 2 2 2 7" xfId="347"/>
    <cellStyle name="常规 2 2 2 2 2 2 2 2 3" xfId="348"/>
    <cellStyle name="常规 2 2 2 2 2 2 2 2 4" xfId="349"/>
    <cellStyle name="常规 2 2 2 2 2 2 2 2 4 2" xfId="350"/>
    <cellStyle name="常规 2 2 2 2 2 2 2 2 5" xfId="351"/>
    <cellStyle name="常规 2 2 2 2 2 2 2 2 6" xfId="352"/>
    <cellStyle name="常规 2 2 2 2 2 2 2 2 7" xfId="353"/>
    <cellStyle name="常规 2 2 2 2 2 2 2 2 8" xfId="354"/>
    <cellStyle name="常规 2 2 2 2 2 2 2 3" xfId="355"/>
    <cellStyle name="常规 2 2 2 2 2 2 2 4" xfId="356"/>
    <cellStyle name="常规 2 2 2 2 2 2 2 4 2" xfId="357"/>
    <cellStyle name="常规 2 2 2 2 2 2 2 5" xfId="358"/>
    <cellStyle name="常规 2 2 2 2 2 2 2 6" xfId="359"/>
    <cellStyle name="常规 2 2 2 2 2 2 2 7" xfId="360"/>
    <cellStyle name="常规 2 2 2 2 2 2 2 8" xfId="361"/>
    <cellStyle name="常规 2 2 2 2 2 2 3" xfId="362"/>
    <cellStyle name="常规 2 2 2 2 2 2 3 2" xfId="363"/>
    <cellStyle name="常规 2 2 2 2 2 2 3 3" xfId="364"/>
    <cellStyle name="常规 2 2 2 2 2 2 4" xfId="365"/>
    <cellStyle name="常规 2 2 2 2 2 2 4 2" xfId="366"/>
    <cellStyle name="常规 2 2 2 2 2 2 4 3" xfId="367"/>
    <cellStyle name="常规 2 2 2 2 2 2 5" xfId="368"/>
    <cellStyle name="常规 2 2 2 2 2 2 5 2" xfId="369"/>
    <cellStyle name="常规 2 2 2 2 2 2 5 3" xfId="370"/>
    <cellStyle name="常规 2 2 2 2 2 2 6" xfId="371"/>
    <cellStyle name="常规 2 2 2 2 2 2 7" xfId="372"/>
    <cellStyle name="常规 2 2 2 2 2 2 8" xfId="373"/>
    <cellStyle name="常规 2 2 2 2 2 2 8 2" xfId="374"/>
    <cellStyle name="常规 2 2 2 2 2 2 9" xfId="375"/>
    <cellStyle name="常规 2 2 2 2 2 3" xfId="376"/>
    <cellStyle name="常规 2 2 2 2 2 4" xfId="377"/>
    <cellStyle name="常规 2 2 2 2 2 5" xfId="378"/>
    <cellStyle name="常规 2 2 2 2 2 6" xfId="379"/>
    <cellStyle name="常规 2 2 2 2 2 7" xfId="380"/>
    <cellStyle name="常规 2 2 2 2 2 8" xfId="381"/>
    <cellStyle name="常规 2 2 2 2 2 8 2" xfId="382"/>
    <cellStyle name="常规 2 2 2 2 2 9" xfId="383"/>
    <cellStyle name="常规 2 2 2 2 3" xfId="384"/>
    <cellStyle name="常规 2 2 2 2 3 2" xfId="385"/>
    <cellStyle name="常规 2 2 2 2 3 3" xfId="386"/>
    <cellStyle name="常规 2 2 2 2 4" xfId="387"/>
    <cellStyle name="常规 2 2 2 2 4 2" xfId="388"/>
    <cellStyle name="常规 2 2 2 2 4 3" xfId="389"/>
    <cellStyle name="常规 2 2 2 2 5" xfId="390"/>
    <cellStyle name="常规 2 2 2 2 5 2" xfId="391"/>
    <cellStyle name="常规 2 2 2 2 5 3" xfId="392"/>
    <cellStyle name="常规 2 2 2 2 6" xfId="393"/>
    <cellStyle name="常规 2 2 2 2 6 2" xfId="394"/>
    <cellStyle name="常规 2 2 2 2 6 3" xfId="395"/>
    <cellStyle name="常规 2 2 2 2 7" xfId="396"/>
    <cellStyle name="常规 2 2 2 2 8" xfId="397"/>
    <cellStyle name="常规 2 2 2 2 9" xfId="398"/>
    <cellStyle name="常规 2 2 2 2 9 2" xfId="399"/>
    <cellStyle name="常规 2 2 2 3" xfId="400"/>
    <cellStyle name="常规 2 2 2 3 2" xfId="401"/>
    <cellStyle name="常规 2 2 2 3 2 2" xfId="402"/>
    <cellStyle name="常规 2 2 2 3 2 3" xfId="403"/>
    <cellStyle name="常规 2 2 2 3 3" xfId="404"/>
    <cellStyle name="常规 2 2 2 3 3 2" xfId="405"/>
    <cellStyle name="常规 2 2 2 3 3 3" xfId="406"/>
    <cellStyle name="常规 2 2 2 3 4" xfId="407"/>
    <cellStyle name="常规 2 2 2 3 4 2" xfId="408"/>
    <cellStyle name="常规 2 2 2 3 4 3" xfId="409"/>
    <cellStyle name="常规 2 2 2 3 5" xfId="410"/>
    <cellStyle name="常规 2 2 2 3 5 2" xfId="411"/>
    <cellStyle name="常规 2 2 2 3 5 3" xfId="412"/>
    <cellStyle name="常规 2 2 2 3 6" xfId="413"/>
    <cellStyle name="常规 2 2 2 3 7" xfId="414"/>
    <cellStyle name="常规 2 2 2 4" xfId="415"/>
    <cellStyle name="常规 2 2 2 4 2" xfId="416"/>
    <cellStyle name="常规 2 2 2 4 2 2" xfId="417"/>
    <cellStyle name="常规 2 2 2 4 2 3" xfId="418"/>
    <cellStyle name="常规 2 2 2 4 3" xfId="419"/>
    <cellStyle name="常规 2 2 2 4 3 2" xfId="420"/>
    <cellStyle name="常规 2 2 2 4 3 3" xfId="421"/>
    <cellStyle name="常规 2 2 2 4 4" xfId="422"/>
    <cellStyle name="常规 2 2 2 4 4 2" xfId="423"/>
    <cellStyle name="常规 2 2 2 4 4 3" xfId="424"/>
    <cellStyle name="常规 2 2 2 4 5" xfId="425"/>
    <cellStyle name="常规 2 2 2 4 5 2" xfId="426"/>
    <cellStyle name="常规 2 2 2 4 5 3" xfId="427"/>
    <cellStyle name="常规 2 2 2 4 6" xfId="428"/>
    <cellStyle name="常规 2 2 2 4 7" xfId="429"/>
    <cellStyle name="常规 2 2 2 5" xfId="430"/>
    <cellStyle name="常规 2 2 2 5 2" xfId="431"/>
    <cellStyle name="常规 2 2 2 5 2 2" xfId="432"/>
    <cellStyle name="常规 2 2 2 5 2 3" xfId="433"/>
    <cellStyle name="常规 2 2 2 5 3" xfId="434"/>
    <cellStyle name="常规 2 2 2 5 3 2" xfId="435"/>
    <cellStyle name="常规 2 2 2 5 3 3" xfId="436"/>
    <cellStyle name="常规 2 2 2 5 4" xfId="437"/>
    <cellStyle name="常规 2 2 2 5 4 2" xfId="438"/>
    <cellStyle name="常规 2 2 2 5 4 3" xfId="439"/>
    <cellStyle name="常规 2 2 2 5 5" xfId="440"/>
    <cellStyle name="常规 2 2 2 5 5 2" xfId="441"/>
    <cellStyle name="常规 2 2 2 5 5 3" xfId="442"/>
    <cellStyle name="常规 2 2 2 5 6" xfId="443"/>
    <cellStyle name="常规 2 2 2 5 7" xfId="444"/>
    <cellStyle name="常规 2 2 2 6" xfId="445"/>
    <cellStyle name="常规 2 2 2 6 2" xfId="446"/>
    <cellStyle name="常规 2 2 2 6 2 2" xfId="447"/>
    <cellStyle name="常规 2 2 2 6 2 3" xfId="448"/>
    <cellStyle name="常规 2 2 2 6 3" xfId="449"/>
    <cellStyle name="常规 2 2 2 6 3 2" xfId="450"/>
    <cellStyle name="常规 2 2 2 6 3 3" xfId="451"/>
    <cellStyle name="常规 2 2 2 6 4" xfId="452"/>
    <cellStyle name="常规 2 2 2 6 4 2" xfId="453"/>
    <cellStyle name="常规 2 2 2 6 4 3" xfId="454"/>
    <cellStyle name="常规 2 2 2 6 5" xfId="455"/>
    <cellStyle name="常规 2 2 2 6 5 2" xfId="456"/>
    <cellStyle name="常规 2 2 2 6 5 3" xfId="457"/>
    <cellStyle name="常规 2 2 2 6 6" xfId="458"/>
    <cellStyle name="常规 2 2 2 6 7" xfId="459"/>
    <cellStyle name="常规 2 2 2 7" xfId="460"/>
    <cellStyle name="常规 2 2 2 7 2" xfId="461"/>
    <cellStyle name="常规 2 2 2 8" xfId="462"/>
    <cellStyle name="常规 2 2 2 8 2" xfId="463"/>
    <cellStyle name="常规 2 2 2 9" xfId="464"/>
    <cellStyle name="常规 2 2 2 9 2" xfId="465"/>
    <cellStyle name="常规 2 2 20" xfId="466"/>
    <cellStyle name="常规 2 2 21" xfId="467"/>
    <cellStyle name="常规 2 2 22" xfId="468"/>
    <cellStyle name="常规 2 2 23" xfId="469"/>
    <cellStyle name="常规 2 2 3" xfId="470"/>
    <cellStyle name="常规 2 2 3 10" xfId="471"/>
    <cellStyle name="常规 2 2 3 10 2" xfId="472"/>
    <cellStyle name="常规 2 2 3 10 3" xfId="473"/>
    <cellStyle name="常规 2 2 3 11" xfId="474"/>
    <cellStyle name="常规 2 2 3 12" xfId="475"/>
    <cellStyle name="常规 2 2 3 2" xfId="476"/>
    <cellStyle name="常规 2 2 3 2 2" xfId="477"/>
    <cellStyle name="常规 2 2 3 2 2 2" xfId="478"/>
    <cellStyle name="常规 2 2 3 2 2 2 2" xfId="479"/>
    <cellStyle name="常规 2 2 3 2 2 2 3" xfId="480"/>
    <cellStyle name="常规 2 2 3 2 2 3" xfId="481"/>
    <cellStyle name="常规 2 2 3 2 2 3 2" xfId="482"/>
    <cellStyle name="常规 2 2 3 2 2 3 3" xfId="483"/>
    <cellStyle name="常规 2 2 3 2 2 4" xfId="484"/>
    <cellStyle name="常规 2 2 3 2 2 4 2" xfId="485"/>
    <cellStyle name="常规 2 2 3 2 2 4 3" xfId="486"/>
    <cellStyle name="常规 2 2 3 2 2 5" xfId="487"/>
    <cellStyle name="常规 2 2 3 2 2 5 2" xfId="488"/>
    <cellStyle name="常规 2 2 3 2 2 5 3" xfId="489"/>
    <cellStyle name="常规 2 2 3 2 2 6" xfId="490"/>
    <cellStyle name="常规 2 2 3 2 2 7" xfId="491"/>
    <cellStyle name="常规 2 2 3 3" xfId="492"/>
    <cellStyle name="常规 2 2 3 3 2" xfId="493"/>
    <cellStyle name="常规 2 2 3 3 2 2" xfId="494"/>
    <cellStyle name="常规 2 2 3 3 2 3" xfId="495"/>
    <cellStyle name="常规 2 2 3 3 3" xfId="496"/>
    <cellStyle name="常规 2 2 3 3 3 2" xfId="497"/>
    <cellStyle name="常规 2 2 3 3 3 3" xfId="498"/>
    <cellStyle name="常规 2 2 3 3 4" xfId="499"/>
    <cellStyle name="常规 2 2 3 3 4 2" xfId="500"/>
    <cellStyle name="常规 2 2 3 3 4 3" xfId="501"/>
    <cellStyle name="常规 2 2 3 3 5" xfId="502"/>
    <cellStyle name="常规 2 2 3 3 5 2" xfId="503"/>
    <cellStyle name="常规 2 2 3 3 5 3" xfId="504"/>
    <cellStyle name="常规 2 2 3 3 6" xfId="505"/>
    <cellStyle name="常规 2 2 3 3 7" xfId="506"/>
    <cellStyle name="常规 2 2 3 4" xfId="507"/>
    <cellStyle name="常规 2 2 3 4 2" xfId="508"/>
    <cellStyle name="常规 2 2 3 4 2 2" xfId="509"/>
    <cellStyle name="常规 2 2 3 4 2 3" xfId="510"/>
    <cellStyle name="常规 2 2 3 4 3" xfId="511"/>
    <cellStyle name="常规 2 2 3 4 3 2" xfId="512"/>
    <cellStyle name="常规 2 2 3 4 3 3" xfId="513"/>
    <cellStyle name="常规 2 2 3 4 4" xfId="514"/>
    <cellStyle name="常规 2 2 3 4 4 2" xfId="515"/>
    <cellStyle name="常规 2 2 3 4 4 3" xfId="516"/>
    <cellStyle name="常规 2 2 3 4 5" xfId="517"/>
    <cellStyle name="常规 2 2 3 4 5 2" xfId="518"/>
    <cellStyle name="常规 2 2 3 4 5 3" xfId="519"/>
    <cellStyle name="常规 2 2 3 4 6" xfId="520"/>
    <cellStyle name="常规 2 2 3 4 7" xfId="521"/>
    <cellStyle name="常规 2 2 3 5" xfId="522"/>
    <cellStyle name="常规 2 2 3 5 2" xfId="523"/>
    <cellStyle name="常规 2 2 3 5 2 2" xfId="524"/>
    <cellStyle name="常规 2 2 3 5 2 3" xfId="525"/>
    <cellStyle name="常规 2 2 3 5 3" xfId="526"/>
    <cellStyle name="常规 2 2 3 5 3 2" xfId="527"/>
    <cellStyle name="常规 2 2 3 5 3 3" xfId="528"/>
    <cellStyle name="常规 2 2 3 5 4" xfId="529"/>
    <cellStyle name="常规 2 2 3 5 4 2" xfId="530"/>
    <cellStyle name="常规 2 2 3 5 4 3" xfId="531"/>
    <cellStyle name="常规 2 2 3 5 5" xfId="532"/>
    <cellStyle name="常规 2 2 3 5 5 2" xfId="533"/>
    <cellStyle name="常规 2 2 3 5 5 3" xfId="534"/>
    <cellStyle name="常规 2 2 3 5 6" xfId="535"/>
    <cellStyle name="常规 2 2 3 5 7" xfId="536"/>
    <cellStyle name="常规 2 2 3 6" xfId="537"/>
    <cellStyle name="常规 2 2 3 6 2" xfId="538"/>
    <cellStyle name="常规 2 2 3 6 2 2" xfId="539"/>
    <cellStyle name="常规 2 2 3 6 2 3" xfId="540"/>
    <cellStyle name="常规 2 2 3 6 3" xfId="541"/>
    <cellStyle name="常规 2 2 3 6 3 2" xfId="542"/>
    <cellStyle name="常规 2 2 3 6 3 3" xfId="543"/>
    <cellStyle name="常规 2 2 3 6 4" xfId="544"/>
    <cellStyle name="常规 2 2 3 6 4 2" xfId="545"/>
    <cellStyle name="常规 2 2 3 6 4 3" xfId="546"/>
    <cellStyle name="常规 2 2 3 6 5" xfId="547"/>
    <cellStyle name="常规 2 2 3 6 5 2" xfId="548"/>
    <cellStyle name="常规 2 2 3 6 5 3" xfId="549"/>
    <cellStyle name="常规 2 2 3 6 6" xfId="550"/>
    <cellStyle name="常规 2 2 3 6 7" xfId="551"/>
    <cellStyle name="常规 2 2 3 7" xfId="552"/>
    <cellStyle name="常规 2 2 3 7 2" xfId="553"/>
    <cellStyle name="常规 2 2 3 7 3" xfId="554"/>
    <cellStyle name="常规 2 2 3 8" xfId="555"/>
    <cellStyle name="常规 2 2 3 8 2" xfId="556"/>
    <cellStyle name="常规 2 2 3 8 3" xfId="557"/>
    <cellStyle name="常规 2 2 3 9" xfId="558"/>
    <cellStyle name="常规 2 2 3 9 2" xfId="559"/>
    <cellStyle name="常规 2 2 3 9 3" xfId="560"/>
    <cellStyle name="常规 2 2 4" xfId="561"/>
    <cellStyle name="常规 2 2 4 10" xfId="562"/>
    <cellStyle name="常规 2 2 4 10 2" xfId="563"/>
    <cellStyle name="常规 2 2 4 10 3" xfId="564"/>
    <cellStyle name="常规 2 2 4 11" xfId="565"/>
    <cellStyle name="常规 2 2 4 12" xfId="566"/>
    <cellStyle name="常规 2 2 4 2" xfId="567"/>
    <cellStyle name="常规 2 2 4 2 2" xfId="568"/>
    <cellStyle name="常规 2 2 4 2 2 2" xfId="569"/>
    <cellStyle name="常规 2 2 4 2 2 2 2" xfId="570"/>
    <cellStyle name="常规 2 2 4 2 2 2 3" xfId="571"/>
    <cellStyle name="常规 2 2 4 2 2 3" xfId="572"/>
    <cellStyle name="常规 2 2 4 2 2 3 2" xfId="573"/>
    <cellStyle name="常规 2 2 4 2 2 3 3" xfId="574"/>
    <cellStyle name="常规 2 2 4 2 2 4" xfId="575"/>
    <cellStyle name="常规 2 2 4 2 2 4 2" xfId="576"/>
    <cellStyle name="常规 2 2 4 2 2 4 3" xfId="577"/>
    <cellStyle name="常规 2 2 4 2 2 5" xfId="578"/>
    <cellStyle name="常规 2 2 4 2 2 5 2" xfId="579"/>
    <cellStyle name="常规 2 2 4 2 2 5 3" xfId="580"/>
    <cellStyle name="常规 2 2 4 2 2 6" xfId="581"/>
    <cellStyle name="常规 2 2 4 2 2 7" xfId="582"/>
    <cellStyle name="常规 2 2 4 3" xfId="583"/>
    <cellStyle name="常规 2 2 4 3 2" xfId="584"/>
    <cellStyle name="常规 2 2 4 3 2 2" xfId="585"/>
    <cellStyle name="常规 2 2 4 3 2 3" xfId="586"/>
    <cellStyle name="常规 2 2 4 3 3" xfId="587"/>
    <cellStyle name="常规 2 2 4 3 3 2" xfId="588"/>
    <cellStyle name="常规 2 2 4 3 3 3" xfId="589"/>
    <cellStyle name="常规 2 2 4 3 4" xfId="590"/>
    <cellStyle name="常规 2 2 4 3 4 2" xfId="591"/>
    <cellStyle name="常规 2 2 4 3 4 3" xfId="592"/>
    <cellStyle name="常规 2 2 4 3 5" xfId="593"/>
    <cellStyle name="常规 2 2 4 3 5 2" xfId="594"/>
    <cellStyle name="常规 2 2 4 3 5 3" xfId="595"/>
    <cellStyle name="常规 2 2 4 3 6" xfId="596"/>
    <cellStyle name="常规 2 2 4 3 7" xfId="597"/>
    <cellStyle name="常规 2 2 4 4" xfId="598"/>
    <cellStyle name="常规 2 2 4 4 2" xfId="599"/>
    <cellStyle name="常规 2 2 4 4 2 2" xfId="600"/>
    <cellStyle name="常规 2 2 4 4 2 3" xfId="601"/>
    <cellStyle name="常规 2 2 4 4 3" xfId="602"/>
    <cellStyle name="常规 2 2 4 4 3 2" xfId="603"/>
    <cellStyle name="常规 2 2 4 4 3 3" xfId="604"/>
    <cellStyle name="常规 2 2 4 4 4" xfId="605"/>
    <cellStyle name="常规 2 2 4 4 4 2" xfId="606"/>
    <cellStyle name="常规 2 2 4 4 4 3" xfId="607"/>
    <cellStyle name="常规 2 2 4 4 5" xfId="608"/>
    <cellStyle name="常规 2 2 4 4 5 2" xfId="609"/>
    <cellStyle name="常规 2 2 4 4 5 3" xfId="610"/>
    <cellStyle name="常规 2 2 4 4 6" xfId="611"/>
    <cellStyle name="常规 2 2 4 4 7" xfId="612"/>
    <cellStyle name="常规 2 2 4 5" xfId="613"/>
    <cellStyle name="常规 2 2 4 5 2" xfId="614"/>
    <cellStyle name="常规 2 2 4 5 2 2" xfId="615"/>
    <cellStyle name="常规 2 2 4 5 2 3" xfId="616"/>
    <cellStyle name="常规 2 2 4 5 3" xfId="617"/>
    <cellStyle name="常规 2 2 4 5 3 2" xfId="618"/>
    <cellStyle name="常规 2 2 4 5 3 3" xfId="619"/>
    <cellStyle name="常规 2 2 4 5 4" xfId="620"/>
    <cellStyle name="常规 2 2 4 5 4 2" xfId="621"/>
    <cellStyle name="常规 2 2 4 5 4 3" xfId="622"/>
    <cellStyle name="常规 2 2 4 5 5" xfId="623"/>
    <cellStyle name="常规 2 2 4 5 5 2" xfId="624"/>
    <cellStyle name="常规 2 2 4 5 5 3" xfId="625"/>
    <cellStyle name="常规 2 2 4 5 6" xfId="626"/>
    <cellStyle name="常规 2 2 4 5 7" xfId="627"/>
    <cellStyle name="常规 2 2 4 6" xfId="628"/>
    <cellStyle name="常规 2 2 4 6 2" xfId="629"/>
    <cellStyle name="常规 2 2 4 6 2 2" xfId="630"/>
    <cellStyle name="常规 2 2 4 6 2 3" xfId="631"/>
    <cellStyle name="常规 2 2 4 6 3" xfId="632"/>
    <cellStyle name="常规 2 2 4 6 3 2" xfId="633"/>
    <cellStyle name="常规 2 2 4 6 3 3" xfId="634"/>
    <cellStyle name="常规 2 2 4 6 4" xfId="635"/>
    <cellStyle name="常规 2 2 4 6 4 2" xfId="636"/>
    <cellStyle name="常规 2 2 4 6 4 3" xfId="637"/>
    <cellStyle name="常规 2 2 4 6 5" xfId="638"/>
    <cellStyle name="常规 2 2 4 6 5 2" xfId="639"/>
    <cellStyle name="常规 2 2 4 6 5 3" xfId="640"/>
    <cellStyle name="常规 2 2 4 6 6" xfId="641"/>
    <cellStyle name="常规 2 2 4 6 7" xfId="642"/>
    <cellStyle name="常规 2 2 4 7" xfId="643"/>
    <cellStyle name="常规 2 2 4 7 2" xfId="644"/>
    <cellStyle name="常规 2 2 4 7 3" xfId="645"/>
    <cellStyle name="常规 2 2 4 8" xfId="646"/>
    <cellStyle name="常规 2 2 4 8 2" xfId="647"/>
    <cellStyle name="常规 2 2 4 8 3" xfId="648"/>
    <cellStyle name="常规 2 2 4 9" xfId="649"/>
    <cellStyle name="常规 2 2 4 9 2" xfId="650"/>
    <cellStyle name="常规 2 2 4 9 3" xfId="651"/>
    <cellStyle name="常规 2 2 5" xfId="652"/>
    <cellStyle name="常规 2 2 5 10" xfId="653"/>
    <cellStyle name="常规 2 2 5 10 2" xfId="654"/>
    <cellStyle name="常规 2 2 5 10 3" xfId="655"/>
    <cellStyle name="常规 2 2 5 11" xfId="656"/>
    <cellStyle name="常规 2 2 5 12" xfId="657"/>
    <cellStyle name="常规 2 2 5 2" xfId="658"/>
    <cellStyle name="常规 2 2 5 2 2" xfId="659"/>
    <cellStyle name="常规 2 2 5 2 2 2" xfId="660"/>
    <cellStyle name="常规 2 2 5 2 2 2 2" xfId="661"/>
    <cellStyle name="常规 2 2 5 2 2 2 3" xfId="662"/>
    <cellStyle name="常规 2 2 5 2 2 3" xfId="663"/>
    <cellStyle name="常规 2 2 5 2 2 3 2" xfId="664"/>
    <cellStyle name="常规 2 2 5 2 2 3 3" xfId="665"/>
    <cellStyle name="常规 2 2 5 2 2 4" xfId="666"/>
    <cellStyle name="常规 2 2 5 2 2 4 2" xfId="667"/>
    <cellStyle name="常规 2 2 5 2 2 4 3" xfId="668"/>
    <cellStyle name="常规 2 2 5 2 2 5" xfId="669"/>
    <cellStyle name="常规 2 2 5 2 2 5 2" xfId="670"/>
    <cellStyle name="常规 2 2 5 2 2 5 3" xfId="671"/>
    <cellStyle name="常规 2 2 5 2 2 6" xfId="672"/>
    <cellStyle name="常规 2 2 5 2 2 7" xfId="673"/>
    <cellStyle name="常规 2 2 5 3" xfId="674"/>
    <cellStyle name="常规 2 2 5 3 2" xfId="675"/>
    <cellStyle name="常规 2 2 5 3 2 2" xfId="676"/>
    <cellStyle name="常规 2 2 5 3 2 3" xfId="677"/>
    <cellStyle name="常规 2 2 5 3 3" xfId="678"/>
    <cellStyle name="常规 2 2 5 3 3 2" xfId="679"/>
    <cellStyle name="常规 2 2 5 3 3 3" xfId="680"/>
    <cellStyle name="常规 2 2 5 3 4" xfId="681"/>
    <cellStyle name="常规 2 2 5 3 4 2" xfId="682"/>
    <cellStyle name="常规 2 2 5 3 4 3" xfId="683"/>
    <cellStyle name="常规 2 2 5 3 5" xfId="684"/>
    <cellStyle name="常规 2 2 5 3 5 2" xfId="685"/>
    <cellStyle name="常规 2 2 5 3 5 3" xfId="686"/>
    <cellStyle name="常规 2 2 5 3 6" xfId="687"/>
    <cellStyle name="常规 2 2 5 3 7" xfId="688"/>
    <cellStyle name="常规 2 2 5 4" xfId="689"/>
    <cellStyle name="常规 2 2 5 4 2" xfId="690"/>
    <cellStyle name="常规 2 2 5 4 2 2" xfId="691"/>
    <cellStyle name="常规 2 2 5 4 2 3" xfId="692"/>
    <cellStyle name="常规 2 2 5 4 3" xfId="693"/>
    <cellStyle name="常规 2 2 5 4 3 2" xfId="694"/>
    <cellStyle name="常规 2 2 5 4 3 3" xfId="695"/>
    <cellStyle name="常规 2 2 5 4 4" xfId="696"/>
    <cellStyle name="常规 2 2 5 4 4 2" xfId="697"/>
    <cellStyle name="常规 2 2 5 4 4 3" xfId="698"/>
    <cellStyle name="常规 2 2 5 4 5" xfId="699"/>
    <cellStyle name="常规 2 2 5 4 5 2" xfId="700"/>
    <cellStyle name="常规 2 2 5 4 5 3" xfId="701"/>
    <cellStyle name="常规 2 2 5 4 6" xfId="702"/>
    <cellStyle name="常规 2 2 5 4 7" xfId="703"/>
    <cellStyle name="常规 2 2 5 5" xfId="704"/>
    <cellStyle name="常规 2 2 5 5 2" xfId="705"/>
    <cellStyle name="常规 2 2 5 5 2 2" xfId="706"/>
    <cellStyle name="常规 2 2 5 5 2 3" xfId="707"/>
    <cellStyle name="常规 2 2 5 5 3" xfId="708"/>
    <cellStyle name="常规 2 2 5 5 3 2" xfId="709"/>
    <cellStyle name="常规 2 2 5 5 3 3" xfId="710"/>
    <cellStyle name="常规 2 2 5 5 4" xfId="711"/>
    <cellStyle name="常规 2 2 5 5 4 2" xfId="712"/>
    <cellStyle name="常规 2 2 5 5 4 3" xfId="713"/>
    <cellStyle name="常规 2 2 5 5 5" xfId="714"/>
    <cellStyle name="常规 2 2 5 5 5 2" xfId="715"/>
    <cellStyle name="常规 2 2 5 5 5 3" xfId="716"/>
    <cellStyle name="常规 2 2 5 5 6" xfId="717"/>
    <cellStyle name="常规 2 2 5 5 7" xfId="718"/>
    <cellStyle name="常规 2 2 5 6" xfId="719"/>
    <cellStyle name="常规 2 2 5 6 2" xfId="720"/>
    <cellStyle name="常规 2 2 5 6 2 2" xfId="721"/>
    <cellStyle name="常规 2 2 5 6 2 3" xfId="722"/>
    <cellStyle name="常规 2 2 5 6 3" xfId="723"/>
    <cellStyle name="常规 2 2 5 6 3 2" xfId="724"/>
    <cellStyle name="常规 2 2 5 6 3 3" xfId="725"/>
    <cellStyle name="常规 2 2 5 6 4" xfId="726"/>
    <cellStyle name="常规 2 2 5 6 4 2" xfId="727"/>
    <cellStyle name="常规 2 2 5 6 4 3" xfId="728"/>
    <cellStyle name="常规 2 2 5 6 5" xfId="729"/>
    <cellStyle name="常规 2 2 5 6 5 2" xfId="730"/>
    <cellStyle name="常规 2 2 5 6 5 3" xfId="731"/>
    <cellStyle name="常规 2 2 5 6 6" xfId="732"/>
    <cellStyle name="常规 2 2 5 6 7" xfId="733"/>
    <cellStyle name="常规 2 2 5 7" xfId="734"/>
    <cellStyle name="常规 2 2 5 7 2" xfId="735"/>
    <cellStyle name="常规 2 2 5 7 3" xfId="736"/>
    <cellStyle name="常规 2 2 5 8" xfId="737"/>
    <cellStyle name="常规 2 2 5 8 2" xfId="738"/>
    <cellStyle name="常规 2 2 5 8 3" xfId="739"/>
    <cellStyle name="常规 2 2 5 9" xfId="740"/>
    <cellStyle name="常规 2 2 5 9 2" xfId="741"/>
    <cellStyle name="常规 2 2 5 9 3" xfId="742"/>
    <cellStyle name="常规 2 2 6" xfId="743"/>
    <cellStyle name="常规 2 2 6 2" xfId="744"/>
    <cellStyle name="常规 2 2 6 2 2" xfId="745"/>
    <cellStyle name="常规 2 2 6 2 2 2" xfId="746"/>
    <cellStyle name="常规 2 2 6 2 2 3" xfId="747"/>
    <cellStyle name="常规 2 2 6 2 3" xfId="748"/>
    <cellStyle name="常规 2 2 6 2 3 2" xfId="749"/>
    <cellStyle name="常规 2 2 6 2 3 3" xfId="750"/>
    <cellStyle name="常规 2 2 6 2 4" xfId="751"/>
    <cellStyle name="常规 2 2 6 2 4 2" xfId="752"/>
    <cellStyle name="常规 2 2 6 2 4 3" xfId="753"/>
    <cellStyle name="常规 2 2 6 2 5" xfId="754"/>
    <cellStyle name="常规 2 2 6 2 5 2" xfId="755"/>
    <cellStyle name="常规 2 2 6 2 5 3" xfId="756"/>
    <cellStyle name="常规 2 2 6 2 6" xfId="757"/>
    <cellStyle name="常规 2 2 6 2 7" xfId="758"/>
    <cellStyle name="常规 2 2 6 3" xfId="759"/>
    <cellStyle name="常规 2 2 6 3 2" xfId="760"/>
    <cellStyle name="常规 2 2 6 3 2 2" xfId="761"/>
    <cellStyle name="常规 2 2 6 3 2 3" xfId="762"/>
    <cellStyle name="常规 2 2 6 3 3" xfId="763"/>
    <cellStyle name="常规 2 2 6 3 3 2" xfId="764"/>
    <cellStyle name="常规 2 2 6 3 3 3" xfId="765"/>
    <cellStyle name="常规 2 2 6 3 4" xfId="766"/>
    <cellStyle name="常规 2 2 6 3 4 2" xfId="767"/>
    <cellStyle name="常规 2 2 6 3 4 3" xfId="768"/>
    <cellStyle name="常规 2 2 6 3 5" xfId="769"/>
    <cellStyle name="常规 2 2 6 3 5 2" xfId="770"/>
    <cellStyle name="常规 2 2 6 3 5 3" xfId="771"/>
    <cellStyle name="常规 2 2 6 3 6" xfId="772"/>
    <cellStyle name="常规 2 2 6 3 7" xfId="773"/>
    <cellStyle name="常规 2 2 6 4" xfId="774"/>
    <cellStyle name="常规 2 2 6 4 2" xfId="775"/>
    <cellStyle name="常规 2 2 6 4 3" xfId="776"/>
    <cellStyle name="常规 2 2 6 5" xfId="777"/>
    <cellStyle name="常规 2 2 6 5 2" xfId="778"/>
    <cellStyle name="常规 2 2 6 5 3" xfId="779"/>
    <cellStyle name="常规 2 2 6 6" xfId="780"/>
    <cellStyle name="常规 2 2 6 6 2" xfId="781"/>
    <cellStyle name="常规 2 2 6 6 3" xfId="782"/>
    <cellStyle name="常规 2 2 6 7" xfId="783"/>
    <cellStyle name="常规 2 2 6 7 2" xfId="784"/>
    <cellStyle name="常规 2 2 6 7 3" xfId="785"/>
    <cellStyle name="常规 2 2 6 8" xfId="786"/>
    <cellStyle name="常规 2 2 6 9" xfId="787"/>
    <cellStyle name="常规 2 2 7" xfId="788"/>
    <cellStyle name="常规 2 2 7 2" xfId="789"/>
    <cellStyle name="常规 2 2 7 2 2" xfId="790"/>
    <cellStyle name="常规 2 2 7 2 2 2" xfId="791"/>
    <cellStyle name="常规 2 2 7 2 2 3" xfId="792"/>
    <cellStyle name="常规 2 2 7 2 3" xfId="793"/>
    <cellStyle name="常规 2 2 7 2 3 2" xfId="794"/>
    <cellStyle name="常规 2 2 7 2 3 3" xfId="795"/>
    <cellStyle name="常规 2 2 7 2 4" xfId="796"/>
    <cellStyle name="常规 2 2 7 2 4 2" xfId="797"/>
    <cellStyle name="常规 2 2 7 2 4 3" xfId="798"/>
    <cellStyle name="常规 2 2 7 2 5" xfId="799"/>
    <cellStyle name="常规 2 2 7 2 5 2" xfId="800"/>
    <cellStyle name="常规 2 2 7 2 5 3" xfId="801"/>
    <cellStyle name="常规 2 2 7 2 6" xfId="802"/>
    <cellStyle name="常规 2 2 7 2 7" xfId="803"/>
    <cellStyle name="常规 2 2 7 3" xfId="804"/>
    <cellStyle name="常规 2 2 7 3 2" xfId="805"/>
    <cellStyle name="常规 2 2 7 3 2 2" xfId="806"/>
    <cellStyle name="常规 2 2 7 3 2 3" xfId="807"/>
    <cellStyle name="常规 2 2 7 3 3" xfId="808"/>
    <cellStyle name="常规 2 2 7 3 3 2" xfId="809"/>
    <cellStyle name="常规 2 2 7 3 3 3" xfId="810"/>
    <cellStyle name="常规 2 2 7 3 4" xfId="811"/>
    <cellStyle name="常规 2 2 7 3 4 2" xfId="812"/>
    <cellStyle name="常规 2 2 7 3 4 3" xfId="813"/>
    <cellStyle name="常规 2 2 7 3 5" xfId="814"/>
    <cellStyle name="常规 2 2 7 3 5 2" xfId="815"/>
    <cellStyle name="常规 2 2 7 3 5 3" xfId="816"/>
    <cellStyle name="常规 2 2 7 3 6" xfId="817"/>
    <cellStyle name="常规 2 2 7 3 7" xfId="818"/>
    <cellStyle name="常规 2 2 7 4" xfId="819"/>
    <cellStyle name="常规 2 2 7 4 2" xfId="820"/>
    <cellStyle name="常规 2 2 7 4 3" xfId="821"/>
    <cellStyle name="常规 2 2 7 5" xfId="822"/>
    <cellStyle name="常规 2 2 7 5 2" xfId="823"/>
    <cellStyle name="常规 2 2 7 5 3" xfId="824"/>
    <cellStyle name="常规 2 2 7 6" xfId="825"/>
    <cellStyle name="常规 2 2 7 6 2" xfId="826"/>
    <cellStyle name="常规 2 2 7 6 3" xfId="827"/>
    <cellStyle name="常规 2 2 7 7" xfId="828"/>
    <cellStyle name="常规 2 2 7 7 2" xfId="829"/>
    <cellStyle name="常规 2 2 7 7 3" xfId="830"/>
    <cellStyle name="常规 2 2 7 8" xfId="831"/>
    <cellStyle name="常规 2 2 7 9" xfId="832"/>
    <cellStyle name="常规 2 2 8" xfId="833"/>
    <cellStyle name="常规 2 2 8 2" xfId="834"/>
    <cellStyle name="常规 2 2 8 2 2" xfId="835"/>
    <cellStyle name="常规 2 2 8 2 2 2" xfId="836"/>
    <cellStyle name="常规 2 2 8 2 2 3" xfId="837"/>
    <cellStyle name="常规 2 2 8 2 3" xfId="838"/>
    <cellStyle name="常规 2 2 8 2 3 2" xfId="839"/>
    <cellStyle name="常规 2 2 8 2 3 3" xfId="840"/>
    <cellStyle name="常规 2 2 8 2 4" xfId="841"/>
    <cellStyle name="常规 2 2 8 2 4 2" xfId="842"/>
    <cellStyle name="常规 2 2 8 2 4 3" xfId="843"/>
    <cellStyle name="常规 2 2 8 2 5" xfId="844"/>
    <cellStyle name="常规 2 2 8 2 5 2" xfId="845"/>
    <cellStyle name="常规 2 2 8 2 5 3" xfId="846"/>
    <cellStyle name="常规 2 2 8 2 6" xfId="847"/>
    <cellStyle name="常规 2 2 8 2 7" xfId="848"/>
    <cellStyle name="常规 2 2 8 3" xfId="849"/>
    <cellStyle name="常规 2 2 8 3 2" xfId="850"/>
    <cellStyle name="常规 2 2 8 3 2 2" xfId="851"/>
    <cellStyle name="常规 2 2 8 3 2 3" xfId="852"/>
    <cellStyle name="常规 2 2 8 3 3" xfId="853"/>
    <cellStyle name="常规 2 2 8 3 3 2" xfId="854"/>
    <cellStyle name="常规 2 2 8 3 3 3" xfId="855"/>
    <cellStyle name="常规 2 2 8 3 4" xfId="856"/>
    <cellStyle name="常规 2 2 8 3 4 2" xfId="857"/>
    <cellStyle name="常规 2 2 8 3 4 3" xfId="858"/>
    <cellStyle name="常规 2 2 8 3 5" xfId="859"/>
    <cellStyle name="常规 2 2 8 3 5 2" xfId="860"/>
    <cellStyle name="常规 2 2 8 3 5 3" xfId="861"/>
    <cellStyle name="常规 2 2 8 3 6" xfId="862"/>
    <cellStyle name="常规 2 2 8 3 7" xfId="863"/>
    <cellStyle name="常规 2 2 8 4" xfId="864"/>
    <cellStyle name="常规 2 2 8 4 2" xfId="865"/>
    <cellStyle name="常规 2 2 8 4 3" xfId="866"/>
    <cellStyle name="常规 2 2 8 5" xfId="867"/>
    <cellStyle name="常规 2 2 8 5 2" xfId="868"/>
    <cellStyle name="常规 2 2 8 5 3" xfId="869"/>
    <cellStyle name="常规 2 2 8 6" xfId="870"/>
    <cellStyle name="常规 2 2 8 6 2" xfId="871"/>
    <cellStyle name="常规 2 2 8 6 3" xfId="872"/>
    <cellStyle name="常规 2 2 8 7" xfId="873"/>
    <cellStyle name="常规 2 2 8 7 2" xfId="874"/>
    <cellStyle name="常规 2 2 8 7 3" xfId="875"/>
    <cellStyle name="常规 2 2 8 8" xfId="876"/>
    <cellStyle name="常规 2 2 8 9" xfId="877"/>
    <cellStyle name="常规 2 2 9" xfId="878"/>
    <cellStyle name="常规 2 20" xfId="879"/>
    <cellStyle name="常规 2 20 2" xfId="880"/>
    <cellStyle name="常规 2 20 3" xfId="881"/>
    <cellStyle name="常规 2 21" xfId="882"/>
    <cellStyle name="常规 2 21 2" xfId="883"/>
    <cellStyle name="常规 2 21 3" xfId="884"/>
    <cellStyle name="常规 2 22" xfId="885"/>
    <cellStyle name="常规 2 22 2" xfId="886"/>
    <cellStyle name="常规 2 22 3" xfId="887"/>
    <cellStyle name="常规 2 23" xfId="888"/>
    <cellStyle name="常规 2 23 2" xfId="889"/>
    <cellStyle name="常规 2 23 3" xfId="890"/>
    <cellStyle name="常规 2 24" xfId="891"/>
    <cellStyle name="常规 2 24 2" xfId="892"/>
    <cellStyle name="常规 2 24 3" xfId="893"/>
    <cellStyle name="常规 2 25" xfId="894"/>
    <cellStyle name="常规 2 25 2" xfId="895"/>
    <cellStyle name="常规 2 25 3" xfId="896"/>
    <cellStyle name="常规 2 26" xfId="897"/>
    <cellStyle name="常规 2 26 2" xfId="898"/>
    <cellStyle name="常规 2 26 3" xfId="899"/>
    <cellStyle name="常规 2 27" xfId="900"/>
    <cellStyle name="常规 2 27 2" xfId="901"/>
    <cellStyle name="常规 2 27 3" xfId="902"/>
    <cellStyle name="常规 2 28" xfId="903"/>
    <cellStyle name="常规 2 28 2" xfId="904"/>
    <cellStyle name="常规 2 28 3" xfId="905"/>
    <cellStyle name="常规 2 29" xfId="906"/>
    <cellStyle name="常规 2 29 2" xfId="907"/>
    <cellStyle name="常规 2 29 3" xfId="908"/>
    <cellStyle name="常规 2 3" xfId="909"/>
    <cellStyle name="常规 2 3 10" xfId="910"/>
    <cellStyle name="常规 2 3 10 2" xfId="911"/>
    <cellStyle name="常规 2 3 10 3" xfId="912"/>
    <cellStyle name="常规 2 3 11" xfId="913"/>
    <cellStyle name="常规 2 3 12" xfId="914"/>
    <cellStyle name="常规 2 3 2" xfId="915"/>
    <cellStyle name="常规 2 3 2 2" xfId="916"/>
    <cellStyle name="常规 2 3 2 2 2" xfId="917"/>
    <cellStyle name="常规 2 3 2 2 2 2" xfId="918"/>
    <cellStyle name="常规 2 3 2 2 2 3" xfId="919"/>
    <cellStyle name="常规 2 3 2 2 3" xfId="920"/>
    <cellStyle name="常规 2 3 2 2 3 2" xfId="921"/>
    <cellStyle name="常规 2 3 2 2 3 3" xfId="922"/>
    <cellStyle name="常规 2 3 2 2 4" xfId="923"/>
    <cellStyle name="常规 2 3 2 2 4 2" xfId="924"/>
    <cellStyle name="常规 2 3 2 2 4 3" xfId="925"/>
    <cellStyle name="常规 2 3 2 2 5" xfId="926"/>
    <cellStyle name="常规 2 3 2 2 5 2" xfId="927"/>
    <cellStyle name="常规 2 3 2 2 5 3" xfId="928"/>
    <cellStyle name="常规 2 3 2 2 6" xfId="929"/>
    <cellStyle name="常规 2 3 2 2 7" xfId="930"/>
    <cellStyle name="常规 2 3 2 3" xfId="931"/>
    <cellStyle name="常规 2 3 2 3 2" xfId="932"/>
    <cellStyle name="常规 2 3 2 3 2 2" xfId="933"/>
    <cellStyle name="常规 2 3 2 3 2 3" xfId="934"/>
    <cellStyle name="常规 2 3 2 3 3" xfId="935"/>
    <cellStyle name="常规 2 3 2 3 3 2" xfId="936"/>
    <cellStyle name="常规 2 3 2 3 3 3" xfId="937"/>
    <cellStyle name="常规 2 3 2 3 4" xfId="938"/>
    <cellStyle name="常规 2 3 2 3 4 2" xfId="939"/>
    <cellStyle name="常规 2 3 2 3 4 3" xfId="940"/>
    <cellStyle name="常规 2 3 2 3 5" xfId="941"/>
    <cellStyle name="常规 2 3 2 3 5 2" xfId="942"/>
    <cellStyle name="常规 2 3 2 3 5 3" xfId="943"/>
    <cellStyle name="常规 2 3 2 3 6" xfId="944"/>
    <cellStyle name="常规 2 3 2 3 7" xfId="945"/>
    <cellStyle name="常规 2 3 2 4" xfId="946"/>
    <cellStyle name="常规 2 3 2 4 2" xfId="947"/>
    <cellStyle name="常规 2 3 2 4 3" xfId="948"/>
    <cellStyle name="常规 2 3 2 5" xfId="949"/>
    <cellStyle name="常规 2 3 2 5 2" xfId="950"/>
    <cellStyle name="常规 2 3 2 5 3" xfId="951"/>
    <cellStyle name="常规 2 3 2 6" xfId="952"/>
    <cellStyle name="常规 2 3 2 6 2" xfId="953"/>
    <cellStyle name="常规 2 3 2 6 3" xfId="954"/>
    <cellStyle name="常规 2 3 2 7" xfId="955"/>
    <cellStyle name="常规 2 3 2 7 2" xfId="956"/>
    <cellStyle name="常规 2 3 2 7 3" xfId="957"/>
    <cellStyle name="常规 2 3 2 8" xfId="958"/>
    <cellStyle name="常规 2 3 2 9" xfId="959"/>
    <cellStyle name="常规 2 3 3" xfId="960"/>
    <cellStyle name="常规 2 3 3 2" xfId="961"/>
    <cellStyle name="常规 2 3 3 2 2" xfId="962"/>
    <cellStyle name="常规 2 3 3 2 2 2" xfId="963"/>
    <cellStyle name="常规 2 3 3 2 2 3" xfId="964"/>
    <cellStyle name="常规 2 3 3 2 3" xfId="965"/>
    <cellStyle name="常规 2 3 3 2 3 2" xfId="966"/>
    <cellStyle name="常规 2 3 3 2 3 3" xfId="967"/>
    <cellStyle name="常规 2 3 3 2 4" xfId="968"/>
    <cellStyle name="常规 2 3 3 2 4 2" xfId="969"/>
    <cellStyle name="常规 2 3 3 2 4 3" xfId="970"/>
    <cellStyle name="常规 2 3 3 2 5" xfId="971"/>
    <cellStyle name="常规 2 3 3 2 5 2" xfId="972"/>
    <cellStyle name="常规 2 3 3 2 5 3" xfId="973"/>
    <cellStyle name="常规 2 3 3 2 6" xfId="974"/>
    <cellStyle name="常规 2 3 3 2 7" xfId="975"/>
    <cellStyle name="常规 2 3 4" xfId="976"/>
    <cellStyle name="常规 2 3 4 2" xfId="977"/>
    <cellStyle name="常规 2 3 4 2 2" xfId="978"/>
    <cellStyle name="常规 2 3 4 2 3" xfId="979"/>
    <cellStyle name="常规 2 3 4 3" xfId="980"/>
    <cellStyle name="常规 2 3 4 3 2" xfId="981"/>
    <cellStyle name="常规 2 3 4 3 3" xfId="982"/>
    <cellStyle name="常规 2 3 4 4" xfId="983"/>
    <cellStyle name="常规 2 3 4 4 2" xfId="984"/>
    <cellStyle name="常规 2 3 4 4 3" xfId="985"/>
    <cellStyle name="常规 2 3 4 5" xfId="986"/>
    <cellStyle name="常规 2 3 4 5 2" xfId="987"/>
    <cellStyle name="常规 2 3 4 5 3" xfId="988"/>
    <cellStyle name="常规 2 3 4 6" xfId="989"/>
    <cellStyle name="常规 2 3 4 7" xfId="990"/>
    <cellStyle name="常规 2 3 5" xfId="991"/>
    <cellStyle name="常规 2 3 5 2" xfId="992"/>
    <cellStyle name="常规 2 3 5 2 2" xfId="993"/>
    <cellStyle name="常规 2 3 5 2 3" xfId="994"/>
    <cellStyle name="常规 2 3 5 3" xfId="995"/>
    <cellStyle name="常规 2 3 5 3 2" xfId="996"/>
    <cellStyle name="常规 2 3 5 3 3" xfId="997"/>
    <cellStyle name="常规 2 3 5 4" xfId="998"/>
    <cellStyle name="常规 2 3 5 4 2" xfId="999"/>
    <cellStyle name="常规 2 3 5 4 3" xfId="1000"/>
    <cellStyle name="常规 2 3 5 5" xfId="1001"/>
    <cellStyle name="常规 2 3 5 5 2" xfId="1002"/>
    <cellStyle name="常规 2 3 5 5 3" xfId="1003"/>
    <cellStyle name="常规 2 3 5 6" xfId="1004"/>
    <cellStyle name="常规 2 3 5 7" xfId="1005"/>
    <cellStyle name="常规 2 3 6" xfId="1006"/>
    <cellStyle name="常规 2 3 6 2" xfId="1007"/>
    <cellStyle name="常规 2 3 6 2 2" xfId="1008"/>
    <cellStyle name="常规 2 3 6 2 3" xfId="1009"/>
    <cellStyle name="常规 2 3 6 3" xfId="1010"/>
    <cellStyle name="常规 2 3 6 3 2" xfId="1011"/>
    <cellStyle name="常规 2 3 6 3 3" xfId="1012"/>
    <cellStyle name="常规 2 3 6 4" xfId="1013"/>
    <cellStyle name="常规 2 3 6 4 2" xfId="1014"/>
    <cellStyle name="常规 2 3 6 4 3" xfId="1015"/>
    <cellStyle name="常规 2 3 6 5" xfId="1016"/>
    <cellStyle name="常规 2 3 6 5 2" xfId="1017"/>
    <cellStyle name="常规 2 3 6 5 3" xfId="1018"/>
    <cellStyle name="常规 2 3 6 6" xfId="1019"/>
    <cellStyle name="常规 2 3 6 7" xfId="1020"/>
    <cellStyle name="常规 2 3 7" xfId="1021"/>
    <cellStyle name="常规 2 3 7 2" xfId="1022"/>
    <cellStyle name="常规 2 3 7 3" xfId="1023"/>
    <cellStyle name="常规 2 3 8" xfId="1024"/>
    <cellStyle name="常规 2 3 8 2" xfId="1025"/>
    <cellStyle name="常规 2 3 8 3" xfId="1026"/>
    <cellStyle name="常规 2 3 9" xfId="1027"/>
    <cellStyle name="常规 2 3 9 2" xfId="1028"/>
    <cellStyle name="常规 2 3 9 3" xfId="1029"/>
    <cellStyle name="常规 2 30" xfId="1030"/>
    <cellStyle name="常规 2 30 2" xfId="1031"/>
    <cellStyle name="常规 2 30 3" xfId="1032"/>
    <cellStyle name="常规 2 31" xfId="1033"/>
    <cellStyle name="常规 2 31 2" xfId="1034"/>
    <cellStyle name="常规 2 31 3" xfId="1035"/>
    <cellStyle name="常规 2 32" xfId="1036"/>
    <cellStyle name="常规 2 32 2" xfId="1037"/>
    <cellStyle name="常规 2 32 3" xfId="1038"/>
    <cellStyle name="常规 2 33" xfId="1039"/>
    <cellStyle name="常规 2 33 2" xfId="1040"/>
    <cellStyle name="常规 2 33 3" xfId="1041"/>
    <cellStyle name="常规 2 34" xfId="1042"/>
    <cellStyle name="常规 2 34 2" xfId="1043"/>
    <cellStyle name="常规 2 34 3" xfId="1044"/>
    <cellStyle name="常规 2 35" xfId="1045"/>
    <cellStyle name="常规 2 35 2" xfId="1046"/>
    <cellStyle name="常规 2 35 3" xfId="1047"/>
    <cellStyle name="常规 2 36" xfId="1048"/>
    <cellStyle name="常规 2 36 2" xfId="1049"/>
    <cellStyle name="常规 2 36 3" xfId="1050"/>
    <cellStyle name="常规 2 37" xfId="1051"/>
    <cellStyle name="常规 2 37 2" xfId="1052"/>
    <cellStyle name="常规 2 37 3" xfId="1053"/>
    <cellStyle name="常规 2 38" xfId="1054"/>
    <cellStyle name="常规 2 38 2" xfId="1055"/>
    <cellStyle name="常规 2 38 3" xfId="1056"/>
    <cellStyle name="常规 2 39" xfId="1057"/>
    <cellStyle name="常规 2 39 2" xfId="1058"/>
    <cellStyle name="常规 2 39 3" xfId="1059"/>
    <cellStyle name="常规 2 4" xfId="1060"/>
    <cellStyle name="常规 2 4 2" xfId="1061"/>
    <cellStyle name="常规 2 4 3" xfId="1062"/>
    <cellStyle name="常规 2 4 4" xfId="1063"/>
    <cellStyle name="常规 2 4 5" xfId="1064"/>
    <cellStyle name="常规 2 4 6" xfId="1065"/>
    <cellStyle name="常规 2 4 7" xfId="1066"/>
    <cellStyle name="常规 2 40" xfId="1067"/>
    <cellStyle name="常规 2 40 2" xfId="1068"/>
    <cellStyle name="常规 2 40 3" xfId="1069"/>
    <cellStyle name="常规 2 41" xfId="1070"/>
    <cellStyle name="常规 2 41 2" xfId="1071"/>
    <cellStyle name="常规 2 41 3" xfId="1072"/>
    <cellStyle name="常规 2 42" xfId="1073"/>
    <cellStyle name="常规 2 42 2" xfId="1074"/>
    <cellStyle name="常规 2 42 3" xfId="1075"/>
    <cellStyle name="常规 2 43" xfId="1076"/>
    <cellStyle name="常规 2 43 2" xfId="1077"/>
    <cellStyle name="常规 2 43 3" xfId="1078"/>
    <cellStyle name="常规 2 44" xfId="1079"/>
    <cellStyle name="常规 2 44 2" xfId="1080"/>
    <cellStyle name="常规 2 44 3" xfId="1081"/>
    <cellStyle name="常规 2 45" xfId="1082"/>
    <cellStyle name="常规 2 45 2" xfId="1083"/>
    <cellStyle name="常规 2 45 3" xfId="1084"/>
    <cellStyle name="常规 2 46" xfId="1085"/>
    <cellStyle name="常规 2 46 2" xfId="1086"/>
    <cellStyle name="常规 2 46 3" xfId="1087"/>
    <cellStyle name="常规 2 47" xfId="1088"/>
    <cellStyle name="常规 2 47 2" xfId="1089"/>
    <cellStyle name="常规 2 47 3" xfId="1090"/>
    <cellStyle name="常规 2 48" xfId="1091"/>
    <cellStyle name="常规 2 48 2" xfId="1092"/>
    <cellStyle name="常规 2 48 3" xfId="1093"/>
    <cellStyle name="常规 2 49" xfId="1094"/>
    <cellStyle name="常规 2 49 2" xfId="1095"/>
    <cellStyle name="常规 2 49 3" xfId="1096"/>
    <cellStyle name="常规 2 5" xfId="1097"/>
    <cellStyle name="常规 2 5 2" xfId="1098"/>
    <cellStyle name="常规 2 5 3" xfId="1099"/>
    <cellStyle name="常规 2 5 4" xfId="1100"/>
    <cellStyle name="常规 2 5 5" xfId="1101"/>
    <cellStyle name="常规 2 5 6" xfId="1102"/>
    <cellStyle name="常规 2 5 7" xfId="1103"/>
    <cellStyle name="常规 2 50" xfId="1104"/>
    <cellStyle name="常规 2 50 2" xfId="1105"/>
    <cellStyle name="常规 2 50 3" xfId="1106"/>
    <cellStyle name="常规 2 51" xfId="1107"/>
    <cellStyle name="常规 2 51 2" xfId="1108"/>
    <cellStyle name="常规 2 51 3" xfId="1109"/>
    <cellStyle name="常规 2 52" xfId="1110"/>
    <cellStyle name="常规 2 52 2" xfId="1111"/>
    <cellStyle name="常规 2 52 3" xfId="1112"/>
    <cellStyle name="常规 2 53" xfId="1113"/>
    <cellStyle name="常规 2 53 2" xfId="1114"/>
    <cellStyle name="常规 2 53 3" xfId="1115"/>
    <cellStyle name="常规 2 54" xfId="1116"/>
    <cellStyle name="常规 2 54 2" xfId="1117"/>
    <cellStyle name="常规 2 54 3" xfId="1118"/>
    <cellStyle name="常规 2 55" xfId="1119"/>
    <cellStyle name="常规 2 55 2" xfId="1120"/>
    <cellStyle name="常规 2 55 3" xfId="1121"/>
    <cellStyle name="常规 2 56" xfId="1122"/>
    <cellStyle name="常规 2 56 2" xfId="1123"/>
    <cellStyle name="常规 2 56 3" xfId="1124"/>
    <cellStyle name="常规 2 57" xfId="1125"/>
    <cellStyle name="常规 2 57 2" xfId="1126"/>
    <cellStyle name="常规 2 57 3" xfId="1127"/>
    <cellStyle name="常规 2 58" xfId="1128"/>
    <cellStyle name="常规 2 58 2" xfId="1129"/>
    <cellStyle name="常规 2 58 3" xfId="1130"/>
    <cellStyle name="常规 2 59" xfId="1131"/>
    <cellStyle name="常规 2 59 2" xfId="1132"/>
    <cellStyle name="常规 2 59 3" xfId="1133"/>
    <cellStyle name="常规 2 6" xfId="1134"/>
    <cellStyle name="常规 2 6 2" xfId="1135"/>
    <cellStyle name="常规 2 6 3" xfId="1136"/>
    <cellStyle name="常规 2 6 4" xfId="1137"/>
    <cellStyle name="常规 2 60" xfId="1138"/>
    <cellStyle name="常规 2 60 2" xfId="1139"/>
    <cellStyle name="常规 2 60 3" xfId="1140"/>
    <cellStyle name="常规 2 61" xfId="1141"/>
    <cellStyle name="常规 2 61 2" xfId="1142"/>
    <cellStyle name="常规 2 61 3" xfId="1143"/>
    <cellStyle name="常规 2 62" xfId="1144"/>
    <cellStyle name="常规 2 62 2" xfId="1145"/>
    <cellStyle name="常规 2 62 3" xfId="1146"/>
    <cellStyle name="常规 2 63" xfId="1147"/>
    <cellStyle name="常规 2 63 2" xfId="1148"/>
    <cellStyle name="常规 2 63 3" xfId="1149"/>
    <cellStyle name="常规 2 64" xfId="1150"/>
    <cellStyle name="常规 2 64 2" xfId="1151"/>
    <cellStyle name="常规 2 64 3" xfId="1152"/>
    <cellStyle name="常规 2 65" xfId="1153"/>
    <cellStyle name="常规 2 65 2" xfId="1154"/>
    <cellStyle name="常规 2 65 3" xfId="1155"/>
    <cellStyle name="常规 2 66" xfId="1156"/>
    <cellStyle name="常规 2 66 2" xfId="1157"/>
    <cellStyle name="常规 2 66 3" xfId="1158"/>
    <cellStyle name="常规 2 67" xfId="1159"/>
    <cellStyle name="常规 2 67 2" xfId="1160"/>
    <cellStyle name="常规 2 67 3" xfId="1161"/>
    <cellStyle name="常规 2 68" xfId="1162"/>
    <cellStyle name="常规 2 68 2" xfId="1163"/>
    <cellStyle name="常规 2 68 3" xfId="1164"/>
    <cellStyle name="常规 2 69" xfId="1165"/>
    <cellStyle name="常规 2 69 2" xfId="1166"/>
    <cellStyle name="常规 2 69 3" xfId="1167"/>
    <cellStyle name="常规 2 7" xfId="1168"/>
    <cellStyle name="常规 2 7 2" xfId="1169"/>
    <cellStyle name="常规 2 7 3" xfId="1170"/>
    <cellStyle name="常规 2 7 4" xfId="1171"/>
    <cellStyle name="常规 2 70" xfId="1172"/>
    <cellStyle name="常规 2 70 2" xfId="1173"/>
    <cellStyle name="常规 2 70 3" xfId="1174"/>
    <cellStyle name="常规 2 71" xfId="1175"/>
    <cellStyle name="常规 2 71 2" xfId="1176"/>
    <cellStyle name="常规 2 71 3" xfId="1177"/>
    <cellStyle name="常规 2 72" xfId="1178"/>
    <cellStyle name="常规 2 72 2" xfId="1179"/>
    <cellStyle name="常规 2 72 3" xfId="1180"/>
    <cellStyle name="常规 2 73" xfId="1181"/>
    <cellStyle name="常规 2 73 2" xfId="1182"/>
    <cellStyle name="常规 2 73 3" xfId="1183"/>
    <cellStyle name="常规 2 74" xfId="1184"/>
    <cellStyle name="常规 2 74 2" xfId="1185"/>
    <cellStyle name="常规 2 74 3" xfId="1186"/>
    <cellStyle name="常规 2 75" xfId="1187"/>
    <cellStyle name="常规 2 75 2" xfId="1188"/>
    <cellStyle name="常规 2 75 3" xfId="1189"/>
    <cellStyle name="常规 2 76" xfId="1190"/>
    <cellStyle name="常规 2 76 2" xfId="1191"/>
    <cellStyle name="常规 2 76 3" xfId="1192"/>
    <cellStyle name="常规 2 77" xfId="1193"/>
    <cellStyle name="常规 2 77 2" xfId="1194"/>
    <cellStyle name="常规 2 77 3" xfId="1195"/>
    <cellStyle name="常规 2 78" xfId="1196"/>
    <cellStyle name="常规 2 78 2" xfId="1197"/>
    <cellStyle name="常规 2 78 3" xfId="1198"/>
    <cellStyle name="常规 2 79" xfId="1199"/>
    <cellStyle name="常规 2 79 2" xfId="1200"/>
    <cellStyle name="常规 2 79 3" xfId="1201"/>
    <cellStyle name="常规 2 8" xfId="1202"/>
    <cellStyle name="常规 2 8 2" xfId="1203"/>
    <cellStyle name="常规 2 8 3" xfId="1204"/>
    <cellStyle name="常规 2 8 4" xfId="1205"/>
    <cellStyle name="常规 2 80" xfId="1206"/>
    <cellStyle name="常规 2 80 2" xfId="1207"/>
    <cellStyle name="常规 2 80 3" xfId="1208"/>
    <cellStyle name="常规 2 81" xfId="1209"/>
    <cellStyle name="常规 2 81 2" xfId="1210"/>
    <cellStyle name="常规 2 81 3" xfId="1211"/>
    <cellStyle name="常规 2 82" xfId="1212"/>
    <cellStyle name="常规 2 82 2" xfId="1213"/>
    <cellStyle name="常规 2 82 3" xfId="1214"/>
    <cellStyle name="常规 2 83" xfId="1215"/>
    <cellStyle name="常规 2 83 2" xfId="1216"/>
    <cellStyle name="常规 2 83 3" xfId="1217"/>
    <cellStyle name="常规 2 84" xfId="1218"/>
    <cellStyle name="常规 2 84 2" xfId="1219"/>
    <cellStyle name="常规 2 84 3" xfId="1220"/>
    <cellStyle name="常规 2 85" xfId="1221"/>
    <cellStyle name="常规 2 85 2" xfId="1222"/>
    <cellStyle name="常规 2 85 3" xfId="1223"/>
    <cellStyle name="常规 2 86" xfId="1224"/>
    <cellStyle name="常规 2 86 2" xfId="1225"/>
    <cellStyle name="常规 2 86 3" xfId="1226"/>
    <cellStyle name="常规 2 87" xfId="1227"/>
    <cellStyle name="常规 2 87 2" xfId="1228"/>
    <cellStyle name="常规 2 87 3" xfId="1229"/>
    <cellStyle name="常规 2 88" xfId="1230"/>
    <cellStyle name="常规 2 88 2" xfId="1231"/>
    <cellStyle name="常规 2 89" xfId="1232"/>
    <cellStyle name="常规 2 9" xfId="1233"/>
    <cellStyle name="常规 2 90" xfId="1234"/>
    <cellStyle name="常规 20" xfId="1235"/>
    <cellStyle name="常规 20 10" xfId="1236"/>
    <cellStyle name="常规 20 11" xfId="1237"/>
    <cellStyle name="常规 20 12" xfId="1238"/>
    <cellStyle name="常规 20 13" xfId="1239"/>
    <cellStyle name="常规 20 14" xfId="1240"/>
    <cellStyle name="常规 20 15" xfId="1241"/>
    <cellStyle name="常规 20 16" xfId="1242"/>
    <cellStyle name="常规 20 17" xfId="1243"/>
    <cellStyle name="常规 20 18" xfId="1244"/>
    <cellStyle name="常规 20 19" xfId="1245"/>
    <cellStyle name="常规 20 2" xfId="1246"/>
    <cellStyle name="常规 20 20" xfId="1247"/>
    <cellStyle name="常规 20 21" xfId="1248"/>
    <cellStyle name="常规 20 22" xfId="1249"/>
    <cellStyle name="常规 20 23" xfId="1250"/>
    <cellStyle name="常规 20 24" xfId="1251"/>
    <cellStyle name="常规 20 25" xfId="1252"/>
    <cellStyle name="常规 20 26" xfId="1253"/>
    <cellStyle name="常规 20 27" xfId="1254"/>
    <cellStyle name="常规 20 28" xfId="1255"/>
    <cellStyle name="常规 20 29" xfId="1256"/>
    <cellStyle name="常规 20 3" xfId="1257"/>
    <cellStyle name="常规 20 30" xfId="1258"/>
    <cellStyle name="常规 20 31" xfId="1259"/>
    <cellStyle name="常规 20 32" xfId="1260"/>
    <cellStyle name="常规 20 33" xfId="1261"/>
    <cellStyle name="常规 20 34" xfId="1262"/>
    <cellStyle name="常规 20 35" xfId="1263"/>
    <cellStyle name="常规 20 36" xfId="1264"/>
    <cellStyle name="常规 20 37" xfId="1265"/>
    <cellStyle name="常规 20 38" xfId="1266"/>
    <cellStyle name="常规 20 39" xfId="1267"/>
    <cellStyle name="常规 20 4" xfId="1268"/>
    <cellStyle name="常规 20 40" xfId="1269"/>
    <cellStyle name="常规 20 41" xfId="1270"/>
    <cellStyle name="常规 20 42" xfId="1271"/>
    <cellStyle name="常规 20 43" xfId="1272"/>
    <cellStyle name="常规 20 44" xfId="1273"/>
    <cellStyle name="常规 20 45" xfId="1274"/>
    <cellStyle name="常规 20 46" xfId="1275"/>
    <cellStyle name="常规 20 47" xfId="1276"/>
    <cellStyle name="常规 20 48" xfId="1277"/>
    <cellStyle name="常规 20 49" xfId="1278"/>
    <cellStyle name="常规 20 5" xfId="1279"/>
    <cellStyle name="常规 20 50" xfId="1280"/>
    <cellStyle name="常规 20 51" xfId="1281"/>
    <cellStyle name="常规 20 52" xfId="1282"/>
    <cellStyle name="常规 20 53" xfId="1283"/>
    <cellStyle name="常规 20 54" xfId="1284"/>
    <cellStyle name="常规 20 55" xfId="1285"/>
    <cellStyle name="常规 20 56" xfId="1286"/>
    <cellStyle name="常规 20 57" xfId="1287"/>
    <cellStyle name="常规 20 58" xfId="1288"/>
    <cellStyle name="常规 20 59" xfId="1289"/>
    <cellStyle name="常规 20 6" xfId="1290"/>
    <cellStyle name="常规 20 60" xfId="1291"/>
    <cellStyle name="常规 20 61" xfId="1292"/>
    <cellStyle name="常规 20 62" xfId="1293"/>
    <cellStyle name="常规 20 63" xfId="1294"/>
    <cellStyle name="常规 20 64" xfId="1295"/>
    <cellStyle name="常规 20 65" xfId="1296"/>
    <cellStyle name="常规 20 66" xfId="1297"/>
    <cellStyle name="常规 20 67" xfId="1298"/>
    <cellStyle name="常规 20 68" xfId="1299"/>
    <cellStyle name="常规 20 69" xfId="1300"/>
    <cellStyle name="常规 20 7" xfId="1301"/>
    <cellStyle name="常规 20 70" xfId="1302"/>
    <cellStyle name="常规 20 71" xfId="1303"/>
    <cellStyle name="常规 20 72" xfId="1304"/>
    <cellStyle name="常规 20 73" xfId="1305"/>
    <cellStyle name="常规 20 74" xfId="1306"/>
    <cellStyle name="常规 20 75" xfId="1307"/>
    <cellStyle name="常规 20 76" xfId="1308"/>
    <cellStyle name="常规 20 77" xfId="1309"/>
    <cellStyle name="常规 20 78" xfId="1310"/>
    <cellStyle name="常规 20 79" xfId="1311"/>
    <cellStyle name="常规 20 8" xfId="1312"/>
    <cellStyle name="常规 20 80" xfId="1313"/>
    <cellStyle name="常规 20 81" xfId="1314"/>
    <cellStyle name="常规 20 82" xfId="1315"/>
    <cellStyle name="常规 20 83" xfId="1316"/>
    <cellStyle name="常规 20 9" xfId="1317"/>
    <cellStyle name="常规 21" xfId="1318"/>
    <cellStyle name="常规 21 10" xfId="1319"/>
    <cellStyle name="常规 21 11" xfId="1320"/>
    <cellStyle name="常规 21 12" xfId="1321"/>
    <cellStyle name="常规 21 13" xfId="1322"/>
    <cellStyle name="常规 21 14" xfId="1323"/>
    <cellStyle name="常规 21 15" xfId="1324"/>
    <cellStyle name="常规 21 16" xfId="1325"/>
    <cellStyle name="常规 21 17" xfId="1326"/>
    <cellStyle name="常规 21 18" xfId="1327"/>
    <cellStyle name="常规 21 19" xfId="1328"/>
    <cellStyle name="常规 21 2" xfId="1329"/>
    <cellStyle name="常规 21 20" xfId="1330"/>
    <cellStyle name="常规 21 21" xfId="1331"/>
    <cellStyle name="常规 21 22" xfId="1332"/>
    <cellStyle name="常规 21 23" xfId="1333"/>
    <cellStyle name="常规 21 24" xfId="1334"/>
    <cellStyle name="常规 21 25" xfId="1335"/>
    <cellStyle name="常规 21 26" xfId="1336"/>
    <cellStyle name="常规 21 27" xfId="1337"/>
    <cellStyle name="常规 21 28" xfId="1338"/>
    <cellStyle name="常规 21 29" xfId="1339"/>
    <cellStyle name="常规 21 3" xfId="1340"/>
    <cellStyle name="常规 21 30" xfId="1341"/>
    <cellStyle name="常规 21 31" xfId="1342"/>
    <cellStyle name="常规 21 32" xfId="1343"/>
    <cellStyle name="常规 21 33" xfId="1344"/>
    <cellStyle name="常规 21 34" xfId="1345"/>
    <cellStyle name="常规 21 35" xfId="1346"/>
    <cellStyle name="常规 21 36" xfId="1347"/>
    <cellStyle name="常规 21 37" xfId="1348"/>
    <cellStyle name="常规 21 38" xfId="1349"/>
    <cellStyle name="常规 21 39" xfId="1350"/>
    <cellStyle name="常规 21 4" xfId="1351"/>
    <cellStyle name="常规 21 40" xfId="1352"/>
    <cellStyle name="常规 21 41" xfId="1353"/>
    <cellStyle name="常规 21 42" xfId="1354"/>
    <cellStyle name="常规 21 43" xfId="1355"/>
    <cellStyle name="常规 21 44" xfId="1356"/>
    <cellStyle name="常规 21 45" xfId="1357"/>
    <cellStyle name="常规 21 46" xfId="1358"/>
    <cellStyle name="常规 21 47" xfId="1359"/>
    <cellStyle name="常规 21 48" xfId="1360"/>
    <cellStyle name="常规 21 49" xfId="1361"/>
    <cellStyle name="常规 21 5" xfId="1362"/>
    <cellStyle name="常规 21 50" xfId="1363"/>
    <cellStyle name="常规 21 51" xfId="1364"/>
    <cellStyle name="常规 21 52" xfId="1365"/>
    <cellStyle name="常规 21 53" xfId="1366"/>
    <cellStyle name="常规 21 54" xfId="1367"/>
    <cellStyle name="常规 21 55" xfId="1368"/>
    <cellStyle name="常规 21 56" xfId="1369"/>
    <cellStyle name="常规 21 57" xfId="1370"/>
    <cellStyle name="常规 21 58" xfId="1371"/>
    <cellStyle name="常规 21 59" xfId="1372"/>
    <cellStyle name="常规 21 6" xfId="1373"/>
    <cellStyle name="常规 21 60" xfId="1374"/>
    <cellStyle name="常规 21 61" xfId="1375"/>
    <cellStyle name="常规 21 62" xfId="1376"/>
    <cellStyle name="常规 21 63" xfId="1377"/>
    <cellStyle name="常规 21 64" xfId="1378"/>
    <cellStyle name="常规 21 65" xfId="1379"/>
    <cellStyle name="常规 21 66" xfId="1380"/>
    <cellStyle name="常规 21 67" xfId="1381"/>
    <cellStyle name="常规 21 68" xfId="1382"/>
    <cellStyle name="常规 21 69" xfId="1383"/>
    <cellStyle name="常规 21 7" xfId="1384"/>
    <cellStyle name="常规 21 70" xfId="1385"/>
    <cellStyle name="常规 21 71" xfId="1386"/>
    <cellStyle name="常规 21 72" xfId="1387"/>
    <cellStyle name="常规 21 73" xfId="1388"/>
    <cellStyle name="常规 21 74" xfId="1389"/>
    <cellStyle name="常规 21 75" xfId="1390"/>
    <cellStyle name="常规 21 76" xfId="1391"/>
    <cellStyle name="常规 21 77" xfId="1392"/>
    <cellStyle name="常规 21 78" xfId="1393"/>
    <cellStyle name="常规 21 79" xfId="1394"/>
    <cellStyle name="常规 21 8" xfId="1395"/>
    <cellStyle name="常规 21 80" xfId="1396"/>
    <cellStyle name="常规 21 81" xfId="1397"/>
    <cellStyle name="常规 21 82" xfId="1398"/>
    <cellStyle name="常规 21 83" xfId="1399"/>
    <cellStyle name="常规 21 9" xfId="1400"/>
    <cellStyle name="常规 22" xfId="1401"/>
    <cellStyle name="常规 22 10" xfId="1402"/>
    <cellStyle name="常规 22 11" xfId="1403"/>
    <cellStyle name="常规 22 12" xfId="1404"/>
    <cellStyle name="常规 22 13" xfId="1405"/>
    <cellStyle name="常规 22 14" xfId="1406"/>
    <cellStyle name="常规 22 15" xfId="1407"/>
    <cellStyle name="常规 22 16" xfId="1408"/>
    <cellStyle name="常规 22 17" xfId="1409"/>
    <cellStyle name="常规 22 18" xfId="1410"/>
    <cellStyle name="常规 22 19" xfId="1411"/>
    <cellStyle name="常规 22 2" xfId="1412"/>
    <cellStyle name="常规 22 20" xfId="1413"/>
    <cellStyle name="常规 22 21" xfId="1414"/>
    <cellStyle name="常规 22 22" xfId="1415"/>
    <cellStyle name="常规 22 23" xfId="1416"/>
    <cellStyle name="常规 22 24" xfId="1417"/>
    <cellStyle name="常规 22 25" xfId="1418"/>
    <cellStyle name="常规 22 26" xfId="1419"/>
    <cellStyle name="常规 22 27" xfId="1420"/>
    <cellStyle name="常规 22 28" xfId="1421"/>
    <cellStyle name="常规 22 29" xfId="1422"/>
    <cellStyle name="常规 22 3" xfId="1423"/>
    <cellStyle name="常规 22 30" xfId="1424"/>
    <cellStyle name="常规 22 31" xfId="1425"/>
    <cellStyle name="常规 22 32" xfId="1426"/>
    <cellStyle name="常规 22 33" xfId="1427"/>
    <cellStyle name="常规 22 34" xfId="1428"/>
    <cellStyle name="常规 22 35" xfId="1429"/>
    <cellStyle name="常规 22 36" xfId="1430"/>
    <cellStyle name="常规 22 37" xfId="1431"/>
    <cellStyle name="常规 22 38" xfId="1432"/>
    <cellStyle name="常规 22 39" xfId="1433"/>
    <cellStyle name="常规 22 4" xfId="1434"/>
    <cellStyle name="常规 22 40" xfId="1435"/>
    <cellStyle name="常规 22 41" xfId="1436"/>
    <cellStyle name="常规 22 42" xfId="1437"/>
    <cellStyle name="常规 22 43" xfId="1438"/>
    <cellStyle name="常规 22 44" xfId="1439"/>
    <cellStyle name="常规 22 45" xfId="1440"/>
    <cellStyle name="常规 22 46" xfId="1441"/>
    <cellStyle name="常规 22 47" xfId="1442"/>
    <cellStyle name="常规 22 48" xfId="1443"/>
    <cellStyle name="常规 22 49" xfId="1444"/>
    <cellStyle name="常规 22 5" xfId="1445"/>
    <cellStyle name="常规 22 50" xfId="1446"/>
    <cellStyle name="常规 22 51" xfId="1447"/>
    <cellStyle name="常规 22 52" xfId="1448"/>
    <cellStyle name="常规 22 53" xfId="1449"/>
    <cellStyle name="常规 22 54" xfId="1450"/>
    <cellStyle name="常规 22 55" xfId="1451"/>
    <cellStyle name="常规 22 56" xfId="1452"/>
    <cellStyle name="常规 22 57" xfId="1453"/>
    <cellStyle name="常规 22 58" xfId="1454"/>
    <cellStyle name="常规 22 59" xfId="1455"/>
    <cellStyle name="常规 22 6" xfId="1456"/>
    <cellStyle name="常规 22 60" xfId="1457"/>
    <cellStyle name="常规 22 61" xfId="1458"/>
    <cellStyle name="常规 22 62" xfId="1459"/>
    <cellStyle name="常规 22 63" xfId="1460"/>
    <cellStyle name="常规 22 64" xfId="1461"/>
    <cellStyle name="常规 22 65" xfId="1462"/>
    <cellStyle name="常规 22 66" xfId="1463"/>
    <cellStyle name="常规 22 67" xfId="1464"/>
    <cellStyle name="常规 22 68" xfId="1465"/>
    <cellStyle name="常规 22 69" xfId="1466"/>
    <cellStyle name="常规 22 7" xfId="1467"/>
    <cellStyle name="常规 22 70" xfId="1468"/>
    <cellStyle name="常规 22 71" xfId="1469"/>
    <cellStyle name="常规 22 72" xfId="1470"/>
    <cellStyle name="常规 22 73" xfId="1471"/>
    <cellStyle name="常规 22 74" xfId="1472"/>
    <cellStyle name="常规 22 75" xfId="1473"/>
    <cellStyle name="常规 22 76" xfId="1474"/>
    <cellStyle name="常规 22 77" xfId="1475"/>
    <cellStyle name="常规 22 78" xfId="1476"/>
    <cellStyle name="常规 22 79" xfId="1477"/>
    <cellStyle name="常规 22 8" xfId="1478"/>
    <cellStyle name="常规 22 80" xfId="1479"/>
    <cellStyle name="常规 22 81" xfId="1480"/>
    <cellStyle name="常规 22 82" xfId="1481"/>
    <cellStyle name="常规 22 83" xfId="1482"/>
    <cellStyle name="常规 22 9" xfId="1483"/>
    <cellStyle name="常规 23" xfId="1484"/>
    <cellStyle name="常规 23 10" xfId="1485"/>
    <cellStyle name="常规 23 11" xfId="1486"/>
    <cellStyle name="常规 23 12" xfId="1487"/>
    <cellStyle name="常规 23 13" xfId="1488"/>
    <cellStyle name="常规 23 14" xfId="1489"/>
    <cellStyle name="常规 23 15" xfId="1490"/>
    <cellStyle name="常规 23 16" xfId="1491"/>
    <cellStyle name="常规 23 17" xfId="1492"/>
    <cellStyle name="常规 23 18" xfId="1493"/>
    <cellStyle name="常规 23 19" xfId="1494"/>
    <cellStyle name="常规 23 2" xfId="1495"/>
    <cellStyle name="常规 23 20" xfId="1496"/>
    <cellStyle name="常规 23 21" xfId="1497"/>
    <cellStyle name="常规 23 22" xfId="1498"/>
    <cellStyle name="常规 23 23" xfId="1499"/>
    <cellStyle name="常规 23 24" xfId="1500"/>
    <cellStyle name="常规 23 25" xfId="1501"/>
    <cellStyle name="常规 23 26" xfId="1502"/>
    <cellStyle name="常规 23 27" xfId="1503"/>
    <cellStyle name="常规 23 28" xfId="1504"/>
    <cellStyle name="常规 23 29" xfId="1505"/>
    <cellStyle name="常规 23 3" xfId="1506"/>
    <cellStyle name="常规 23 30" xfId="1507"/>
    <cellStyle name="常规 23 31" xfId="1508"/>
    <cellStyle name="常规 23 32" xfId="1509"/>
    <cellStyle name="常规 23 33" xfId="1510"/>
    <cellStyle name="常规 23 34" xfId="1511"/>
    <cellStyle name="常规 23 35" xfId="1512"/>
    <cellStyle name="常规 23 36" xfId="1513"/>
    <cellStyle name="常规 23 37" xfId="1514"/>
    <cellStyle name="常规 23 38" xfId="1515"/>
    <cellStyle name="常规 23 39" xfId="1516"/>
    <cellStyle name="常规 23 4" xfId="1517"/>
    <cellStyle name="常规 23 40" xfId="1518"/>
    <cellStyle name="常规 23 41" xfId="1519"/>
    <cellStyle name="常规 23 42" xfId="1520"/>
    <cellStyle name="常规 23 43" xfId="1521"/>
    <cellStyle name="常规 23 44" xfId="1522"/>
    <cellStyle name="常规 23 45" xfId="1523"/>
    <cellStyle name="常规 23 46" xfId="1524"/>
    <cellStyle name="常规 23 47" xfId="1525"/>
    <cellStyle name="常规 23 48" xfId="1526"/>
    <cellStyle name="常规 23 49" xfId="1527"/>
    <cellStyle name="常规 23 5" xfId="1528"/>
    <cellStyle name="常规 23 50" xfId="1529"/>
    <cellStyle name="常规 23 51" xfId="1530"/>
    <cellStyle name="常规 23 52" xfId="1531"/>
    <cellStyle name="常规 23 53" xfId="1532"/>
    <cellStyle name="常规 23 54" xfId="1533"/>
    <cellStyle name="常规 23 55" xfId="1534"/>
    <cellStyle name="常规 23 56" xfId="1535"/>
    <cellStyle name="常规 23 57" xfId="1536"/>
    <cellStyle name="常规 23 58" xfId="1537"/>
    <cellStyle name="常规 23 59" xfId="1538"/>
    <cellStyle name="常规 23 6" xfId="1539"/>
    <cellStyle name="常规 23 60" xfId="1540"/>
    <cellStyle name="常规 23 61" xfId="1541"/>
    <cellStyle name="常规 23 62" xfId="1542"/>
    <cellStyle name="常规 23 63" xfId="1543"/>
    <cellStyle name="常规 23 64" xfId="1544"/>
    <cellStyle name="常规 23 65" xfId="1545"/>
    <cellStyle name="常规 23 66" xfId="1546"/>
    <cellStyle name="常规 23 67" xfId="1547"/>
    <cellStyle name="常规 23 68" xfId="1548"/>
    <cellStyle name="常规 23 69" xfId="1549"/>
    <cellStyle name="常规 23 7" xfId="1550"/>
    <cellStyle name="常规 23 70" xfId="1551"/>
    <cellStyle name="常规 23 71" xfId="1552"/>
    <cellStyle name="常规 23 72" xfId="1553"/>
    <cellStyle name="常规 23 73" xfId="1554"/>
    <cellStyle name="常规 23 74" xfId="1555"/>
    <cellStyle name="常规 23 75" xfId="0"/>
    <cellStyle name="常规 23 76" xfId="0"/>
    <cellStyle name="常规 23 77" xfId="0"/>
    <cellStyle name="常规 23 78" xfId="0"/>
    <cellStyle name="常规 23 79" xfId="0"/>
    <cellStyle name="常规 23 8" xfId="0"/>
    <cellStyle name="常规 23 80" xfId="0"/>
    <cellStyle name="常规 23 81" xfId="0"/>
    <cellStyle name="常规 23 82" xfId="0"/>
    <cellStyle name="常规 23 83" xfId="0"/>
    <cellStyle name="常规 23 9" xfId="0"/>
    <cellStyle name="常规 24" xfId="0"/>
    <cellStyle name="常规 24 10" xfId="0"/>
    <cellStyle name="常规 24 11" xfId="0"/>
    <cellStyle name="常规 24 12" xfId="0"/>
    <cellStyle name="常规 24 13" xfId="0"/>
    <cellStyle name="常规 24 14" xfId="0"/>
    <cellStyle name="常规 24 15" xfId="0"/>
    <cellStyle name="常规 24 16" xfId="0"/>
    <cellStyle name="常规 24 17" xfId="0"/>
    <cellStyle name="常规 24 18" xfId="0"/>
    <cellStyle name="常规 24 19" xfId="0"/>
    <cellStyle name="常规 24 2" xfId="0"/>
    <cellStyle name="常规 24 20" xfId="0"/>
    <cellStyle name="常规 24 21" xfId="0"/>
    <cellStyle name="常规 24 22" xfId="0"/>
    <cellStyle name="常规 24 23" xfId="0"/>
    <cellStyle name="常规 24 24" xfId="0"/>
    <cellStyle name="常规 24 25" xfId="0"/>
    <cellStyle name="常规 24 26" xfId="0"/>
    <cellStyle name="常规 24 27" xfId="0"/>
    <cellStyle name="常规 24 28" xfId="0"/>
    <cellStyle name="常规 24 29" xfId="0"/>
    <cellStyle name="常规 24 3" xfId="0"/>
    <cellStyle name="常规 24 30" xfId="0"/>
    <cellStyle name="常规 24 31" xfId="0"/>
    <cellStyle name="常规 24 32" xfId="0"/>
    <cellStyle name="常规 24 33" xfId="0"/>
    <cellStyle name="常规 24 34" xfId="0"/>
    <cellStyle name="常规 24 35" xfId="0"/>
    <cellStyle name="常规 24 36" xfId="0"/>
    <cellStyle name="常规 24 37" xfId="0"/>
    <cellStyle name="常规 24 38" xfId="0"/>
    <cellStyle name="常规 24 39" xfId="0"/>
    <cellStyle name="常规 24 4" xfId="0"/>
    <cellStyle name="常规 24 40" xfId="0"/>
    <cellStyle name="常规 24 41" xfId="0"/>
    <cellStyle name="常规 24 42" xfId="0"/>
    <cellStyle name="常规 24 43" xfId="0"/>
    <cellStyle name="常规 24 44" xfId="0"/>
    <cellStyle name="常规 24 45" xfId="0"/>
    <cellStyle name="常规 24 46" xfId="0"/>
    <cellStyle name="常规 24 47" xfId="0"/>
    <cellStyle name="常规 24 48" xfId="0"/>
    <cellStyle name="常规 24 49" xfId="0"/>
    <cellStyle name="常规 24 5" xfId="0"/>
    <cellStyle name="常规 24 50" xfId="0"/>
    <cellStyle name="常规 24 51" xfId="0"/>
    <cellStyle name="常规 24 52" xfId="0"/>
    <cellStyle name="常规 24 53" xfId="0"/>
    <cellStyle name="常规 24 54" xfId="0"/>
    <cellStyle name="常规 24 55" xfId="0"/>
    <cellStyle name="常规 24 56" xfId="0"/>
    <cellStyle name="常规 24 57" xfId="0"/>
    <cellStyle name="常规 24 58" xfId="0"/>
    <cellStyle name="常规 24 59" xfId="0"/>
    <cellStyle name="常规 24 6" xfId="0"/>
    <cellStyle name="常规 24 60" xfId="0"/>
    <cellStyle name="常规 24 61" xfId="0"/>
    <cellStyle name="常规 24 62" xfId="0"/>
    <cellStyle name="常规 24 63" xfId="0"/>
    <cellStyle name="常规 24 64" xfId="0"/>
    <cellStyle name="常规 24 65" xfId="0"/>
    <cellStyle name="常规 24 66" xfId="0"/>
    <cellStyle name="常规 24 67" xfId="0"/>
    <cellStyle name="常规 24 68" xfId="0"/>
    <cellStyle name="常规 24 69" xfId="0"/>
    <cellStyle name="常规 24 7" xfId="0"/>
    <cellStyle name="常规 24 70" xfId="0"/>
    <cellStyle name="常规 24 71" xfId="0"/>
    <cellStyle name="常规 24 72" xfId="0"/>
    <cellStyle name="常规 24 73" xfId="0"/>
    <cellStyle name="常规 24 74" xfId="0"/>
    <cellStyle name="常规 24 75" xfId="0"/>
    <cellStyle name="常规 24 76" xfId="0"/>
    <cellStyle name="常规 24 77" xfId="0"/>
    <cellStyle name="常规 24 78" xfId="0"/>
    <cellStyle name="常规 24 79" xfId="0"/>
    <cellStyle name="常规 24 8" xfId="0"/>
    <cellStyle name="常规 24 80" xfId="0"/>
    <cellStyle name="常规 24 81" xfId="0"/>
    <cellStyle name="常规 24 82" xfId="0"/>
    <cellStyle name="常规 24 83" xfId="0"/>
    <cellStyle name="常规 24 9" xfId="0"/>
    <cellStyle name="常规 25" xfId="0"/>
    <cellStyle name="常规 25 10" xfId="0"/>
    <cellStyle name="常规 25 11" xfId="0"/>
    <cellStyle name="常规 25 12" xfId="0"/>
    <cellStyle name="常规 25 13" xfId="0"/>
    <cellStyle name="常规 25 14" xfId="0"/>
    <cellStyle name="常规 25 15" xfId="0"/>
    <cellStyle name="常规 25 16" xfId="0"/>
    <cellStyle name="常规 25 17" xfId="0"/>
    <cellStyle name="常规 25 18" xfId="0"/>
    <cellStyle name="常规 25 19" xfId="0"/>
    <cellStyle name="常规 25 2" xfId="0"/>
    <cellStyle name="常规 25 20" xfId="0"/>
    <cellStyle name="常规 25 21" xfId="0"/>
    <cellStyle name="常规 25 22" xfId="0"/>
    <cellStyle name="常规 25 23" xfId="0"/>
    <cellStyle name="常规 25 24" xfId="0"/>
    <cellStyle name="常规 25 25" xfId="0"/>
    <cellStyle name="常规 25 26" xfId="0"/>
    <cellStyle name="常规 25 27" xfId="0"/>
    <cellStyle name="常规 25 28" xfId="0"/>
    <cellStyle name="常规 25 29" xfId="0"/>
    <cellStyle name="常规 25 3" xfId="0"/>
    <cellStyle name="常规 25 30" xfId="0"/>
    <cellStyle name="常规 25 31" xfId="0"/>
    <cellStyle name="常规 25 32" xfId="0"/>
    <cellStyle name="常规 25 33" xfId="0"/>
    <cellStyle name="常规 25 34" xfId="0"/>
    <cellStyle name="常规 25 35" xfId="0"/>
    <cellStyle name="常规 25 36" xfId="0"/>
    <cellStyle name="常规 25 37" xfId="0"/>
    <cellStyle name="常规 25 38" xfId="0"/>
    <cellStyle name="常规 25 39" xfId="0"/>
    <cellStyle name="常规 25 4" xfId="0"/>
    <cellStyle name="常规 25 40" xfId="0"/>
    <cellStyle name="常规 25 41" xfId="0"/>
    <cellStyle name="常规 25 42" xfId="0"/>
    <cellStyle name="常规 25 43" xfId="0"/>
    <cellStyle name="常规 25 44" xfId="0"/>
    <cellStyle name="常规 25 45" xfId="0"/>
    <cellStyle name="常规 25 46" xfId="0"/>
    <cellStyle name="常规 25 47" xfId="0"/>
    <cellStyle name="常规 25 48" xfId="0"/>
    <cellStyle name="常规 25 49" xfId="0"/>
    <cellStyle name="常规 25 5" xfId="0"/>
    <cellStyle name="常规 25 50" xfId="0"/>
    <cellStyle name="常规 25 51" xfId="0"/>
    <cellStyle name="常规 25 52" xfId="0"/>
    <cellStyle name="常规 25 53" xfId="0"/>
    <cellStyle name="常规 25 54" xfId="0"/>
    <cellStyle name="常规 25 55" xfId="0"/>
    <cellStyle name="常规 25 56" xfId="0"/>
    <cellStyle name="常规 25 57" xfId="0"/>
    <cellStyle name="常规 25 58" xfId="0"/>
    <cellStyle name="常规 25 59" xfId="0"/>
    <cellStyle name="常规 25 6" xfId="0"/>
    <cellStyle name="常规 25 60" xfId="0"/>
    <cellStyle name="常规 25 61" xfId="0"/>
    <cellStyle name="常规 25 62" xfId="0"/>
    <cellStyle name="常规 25 63" xfId="0"/>
    <cellStyle name="常规 25 64" xfId="0"/>
    <cellStyle name="常规 25 65" xfId="0"/>
    <cellStyle name="常规 25 66" xfId="0"/>
    <cellStyle name="常规 25 67" xfId="0"/>
    <cellStyle name="常规 25 68" xfId="0"/>
    <cellStyle name="常规 25 69" xfId="0"/>
    <cellStyle name="常规 25 7" xfId="0"/>
    <cellStyle name="常规 25 70" xfId="0"/>
    <cellStyle name="常规 25 71" xfId="0"/>
    <cellStyle name="常规 25 72" xfId="0"/>
    <cellStyle name="常规 25 73" xfId="0"/>
    <cellStyle name="常规 25 74" xfId="0"/>
    <cellStyle name="常规 25 75" xfId="0"/>
    <cellStyle name="常规 25 76" xfId="0"/>
    <cellStyle name="常规 25 77" xfId="0"/>
    <cellStyle name="常规 25 78" xfId="0"/>
    <cellStyle name="常规 25 79" xfId="0"/>
    <cellStyle name="常规 25 8" xfId="0"/>
    <cellStyle name="常规 25 80" xfId="0"/>
    <cellStyle name="常规 25 81" xfId="0"/>
    <cellStyle name="常规 25 82" xfId="0"/>
    <cellStyle name="常规 25 83" xfId="0"/>
    <cellStyle name="常规 25 9" xfId="0"/>
    <cellStyle name="常规 26" xfId="0"/>
    <cellStyle name="常规 26 10" xfId="0"/>
    <cellStyle name="常规 26 11" xfId="0"/>
    <cellStyle name="常规 26 12" xfId="0"/>
    <cellStyle name="常规 26 13" xfId="0"/>
    <cellStyle name="常规 26 14" xfId="0"/>
    <cellStyle name="常规 26 15" xfId="0"/>
    <cellStyle name="常规 26 16" xfId="0"/>
    <cellStyle name="常规 26 17" xfId="0"/>
    <cellStyle name="常规 26 18" xfId="0"/>
    <cellStyle name="常规 26 19" xfId="0"/>
    <cellStyle name="常规 26 2" xfId="0"/>
    <cellStyle name="常规 26 20" xfId="0"/>
    <cellStyle name="常规 26 21" xfId="0"/>
    <cellStyle name="常规 26 22" xfId="0"/>
    <cellStyle name="常规 26 23" xfId="0"/>
    <cellStyle name="常规 26 24" xfId="0"/>
    <cellStyle name="常规 26 25" xfId="0"/>
    <cellStyle name="常规 26 26" xfId="0"/>
    <cellStyle name="常规 26 27" xfId="0"/>
    <cellStyle name="常规 26 28" xfId="0"/>
    <cellStyle name="常规 26 29" xfId="0"/>
    <cellStyle name="常规 26 3" xfId="0"/>
    <cellStyle name="常规 26 30" xfId="0"/>
    <cellStyle name="常规 26 31" xfId="0"/>
    <cellStyle name="常规 26 32" xfId="0"/>
    <cellStyle name="常规 26 33" xfId="0"/>
    <cellStyle name="常规 26 34" xfId="0"/>
    <cellStyle name="常规 26 35" xfId="0"/>
    <cellStyle name="常规 26 36" xfId="0"/>
    <cellStyle name="常规 26 37" xfId="0"/>
    <cellStyle name="常规 26 38" xfId="0"/>
    <cellStyle name="常规 26 39" xfId="0"/>
    <cellStyle name="常规 26 4" xfId="0"/>
    <cellStyle name="常规 26 40" xfId="0"/>
    <cellStyle name="常规 26 41" xfId="0"/>
    <cellStyle name="常规 26 42" xfId="0"/>
    <cellStyle name="常规 26 43" xfId="0"/>
    <cellStyle name="常规 26 44" xfId="0"/>
    <cellStyle name="常规 26 45" xfId="0"/>
    <cellStyle name="常规 26 46" xfId="0"/>
    <cellStyle name="常规 26 47" xfId="0"/>
    <cellStyle name="常规 26 48" xfId="0"/>
    <cellStyle name="常规 26 49" xfId="0"/>
    <cellStyle name="常规 26 5" xfId="0"/>
    <cellStyle name="常规 26 50" xfId="0"/>
    <cellStyle name="常规 26 51" xfId="0"/>
    <cellStyle name="常规 26 52" xfId="0"/>
    <cellStyle name="常规 26 53" xfId="0"/>
    <cellStyle name="常规 26 54" xfId="0"/>
    <cellStyle name="常规 26 55" xfId="0"/>
    <cellStyle name="常规 26 56" xfId="0"/>
    <cellStyle name="常规 26 57" xfId="0"/>
    <cellStyle name="常规 26 58" xfId="0"/>
    <cellStyle name="常规 26 59" xfId="0"/>
    <cellStyle name="常规 26 6" xfId="0"/>
    <cellStyle name="常规 26 60" xfId="0"/>
    <cellStyle name="常规 26 61" xfId="0"/>
    <cellStyle name="常规 26 62" xfId="0"/>
    <cellStyle name="常规 26 63" xfId="0"/>
    <cellStyle name="常规 26 64" xfId="0"/>
    <cellStyle name="常规 26 65" xfId="0"/>
    <cellStyle name="常规 26 66" xfId="0"/>
    <cellStyle name="常规 26 67" xfId="0"/>
    <cellStyle name="常规 26 68" xfId="0"/>
    <cellStyle name="常规 26 69" xfId="0"/>
    <cellStyle name="常规 26 7" xfId="0"/>
    <cellStyle name="常规 26 70" xfId="0"/>
    <cellStyle name="常规 26 71" xfId="0"/>
    <cellStyle name="常规 26 72" xfId="0"/>
    <cellStyle name="常规 26 73" xfId="0"/>
    <cellStyle name="常规 26 74" xfId="0"/>
    <cellStyle name="常规 26 75" xfId="0"/>
    <cellStyle name="常规 26 76" xfId="0"/>
    <cellStyle name="常规 26 77" xfId="0"/>
    <cellStyle name="常规 26 78" xfId="0"/>
    <cellStyle name="常规 26 79" xfId="0"/>
    <cellStyle name="常规 26 8" xfId="0"/>
    <cellStyle name="常规 26 80" xfId="0"/>
    <cellStyle name="常规 26 81" xfId="0"/>
    <cellStyle name="常规 26 82" xfId="0"/>
    <cellStyle name="常规 26 83" xfId="0"/>
    <cellStyle name="常规 26 9" xfId="0"/>
    <cellStyle name="常规 27" xfId="0"/>
    <cellStyle name="常规 27 10" xfId="0"/>
    <cellStyle name="常规 27 11" xfId="0"/>
    <cellStyle name="常规 27 12" xfId="0"/>
    <cellStyle name="常规 27 13" xfId="0"/>
    <cellStyle name="常规 27 14" xfId="0"/>
    <cellStyle name="常规 27 15" xfId="0"/>
    <cellStyle name="常规 27 16" xfId="0"/>
    <cellStyle name="常规 27 17" xfId="0"/>
    <cellStyle name="常规 27 18" xfId="0"/>
    <cellStyle name="常规 27 19" xfId="0"/>
    <cellStyle name="常规 27 2" xfId="0"/>
    <cellStyle name="常规 27 20" xfId="0"/>
    <cellStyle name="常规 27 21" xfId="0"/>
    <cellStyle name="常规 27 22" xfId="0"/>
    <cellStyle name="常规 27 23" xfId="0"/>
    <cellStyle name="常规 27 24" xfId="0"/>
    <cellStyle name="常规 27 25" xfId="0"/>
    <cellStyle name="常规 27 26" xfId="0"/>
    <cellStyle name="常规 27 27" xfId="0"/>
    <cellStyle name="常规 27 28" xfId="0"/>
    <cellStyle name="常规 27 29" xfId="0"/>
    <cellStyle name="常规 27 3" xfId="0"/>
    <cellStyle name="常规 27 30" xfId="0"/>
    <cellStyle name="常规 27 31" xfId="0"/>
    <cellStyle name="常规 27 32" xfId="0"/>
    <cellStyle name="常规 27 33" xfId="0"/>
    <cellStyle name="常规 27 34" xfId="0"/>
    <cellStyle name="常规 27 35" xfId="0"/>
    <cellStyle name="常规 27 36" xfId="0"/>
    <cellStyle name="常规 27 37" xfId="0"/>
    <cellStyle name="常规 27 38" xfId="0"/>
    <cellStyle name="常规 27 39" xfId="0"/>
    <cellStyle name="常规 27 4" xfId="0"/>
    <cellStyle name="常规 27 40" xfId="0"/>
    <cellStyle name="常规 27 41" xfId="0"/>
    <cellStyle name="常规 27 42" xfId="0"/>
    <cellStyle name="常规 27 43" xfId="0"/>
    <cellStyle name="常规 27 44" xfId="0"/>
    <cellStyle name="常规 27 45" xfId="0"/>
    <cellStyle name="常规 27 46" xfId="0"/>
    <cellStyle name="常规 27 47" xfId="0"/>
    <cellStyle name="常规 27 48" xfId="0"/>
    <cellStyle name="常规 27 49" xfId="0"/>
    <cellStyle name="常规 27 5" xfId="0"/>
    <cellStyle name="常规 27 50" xfId="0"/>
    <cellStyle name="常规 27 51" xfId="0"/>
    <cellStyle name="常规 27 52" xfId="0"/>
    <cellStyle name="常规 27 53" xfId="0"/>
    <cellStyle name="常规 27 54" xfId="0"/>
    <cellStyle name="常规 27 55" xfId="0"/>
    <cellStyle name="常规 27 56" xfId="0"/>
    <cellStyle name="常规 27 57" xfId="0"/>
    <cellStyle name="常规 27 58" xfId="0"/>
    <cellStyle name="常规 27 59" xfId="0"/>
    <cellStyle name="常规 27 6" xfId="0"/>
    <cellStyle name="常规 27 60" xfId="0"/>
    <cellStyle name="常规 27 61" xfId="0"/>
    <cellStyle name="常规 27 62" xfId="0"/>
    <cellStyle name="常规 27 63" xfId="0"/>
    <cellStyle name="常规 27 64" xfId="0"/>
    <cellStyle name="常规 27 65" xfId="0"/>
    <cellStyle name="常规 27 66" xfId="0"/>
    <cellStyle name="常规 27 67" xfId="0"/>
    <cellStyle name="常规 27 68" xfId="0"/>
    <cellStyle name="常规 27 69" xfId="0"/>
    <cellStyle name="常规 27 7" xfId="0"/>
    <cellStyle name="常规 27 70" xfId="0"/>
    <cellStyle name="常规 27 71" xfId="0"/>
    <cellStyle name="常规 27 72" xfId="0"/>
    <cellStyle name="常规 27 73" xfId="0"/>
    <cellStyle name="常规 27 74" xfId="0"/>
    <cellStyle name="常规 27 75" xfId="0"/>
    <cellStyle name="常规 27 76" xfId="0"/>
    <cellStyle name="常规 27 77" xfId="0"/>
    <cellStyle name="常规 27 78" xfId="0"/>
    <cellStyle name="常规 27 79" xfId="0"/>
    <cellStyle name="常规 27 8" xfId="0"/>
    <cellStyle name="常规 27 80" xfId="0"/>
    <cellStyle name="常规 27 81" xfId="0"/>
    <cellStyle name="常规 27 82" xfId="0"/>
    <cellStyle name="常规 27 83" xfId="0"/>
    <cellStyle name="常规 27 9" xfId="0"/>
    <cellStyle name="常规 28" xfId="0"/>
    <cellStyle name="常规 28 10" xfId="0"/>
    <cellStyle name="常规 28 11" xfId="0"/>
    <cellStyle name="常规 28 12" xfId="0"/>
    <cellStyle name="常规 28 13" xfId="0"/>
    <cellStyle name="常规 28 14" xfId="0"/>
    <cellStyle name="常规 28 15" xfId="0"/>
    <cellStyle name="常规 28 16" xfId="0"/>
    <cellStyle name="常规 28 17" xfId="0"/>
    <cellStyle name="常规 28 18" xfId="0"/>
    <cellStyle name="常规 28 19" xfId="0"/>
    <cellStyle name="常规 28 2" xfId="0"/>
    <cellStyle name="常规 28 20" xfId="0"/>
    <cellStyle name="常规 28 21" xfId="0"/>
    <cellStyle name="常规 28 22" xfId="0"/>
    <cellStyle name="常规 28 23" xfId="0"/>
    <cellStyle name="常规 28 24" xfId="0"/>
    <cellStyle name="常规 28 25" xfId="0"/>
    <cellStyle name="常规 28 26" xfId="0"/>
    <cellStyle name="常规 28 27" xfId="0"/>
    <cellStyle name="常规 28 28" xfId="0"/>
    <cellStyle name="常规 28 29" xfId="0"/>
    <cellStyle name="常规 28 3" xfId="0"/>
    <cellStyle name="常规 28 30" xfId="0"/>
    <cellStyle name="常规 28 31" xfId="0"/>
    <cellStyle name="常规 28 32" xfId="0"/>
    <cellStyle name="常规 28 33" xfId="0"/>
    <cellStyle name="常规 28 34" xfId="0"/>
    <cellStyle name="常规 28 35" xfId="0"/>
    <cellStyle name="常规 28 36" xfId="0"/>
    <cellStyle name="常规 28 37" xfId="0"/>
    <cellStyle name="常规 28 38" xfId="0"/>
    <cellStyle name="常规 28 39" xfId="0"/>
    <cellStyle name="常规 28 4" xfId="0"/>
    <cellStyle name="常规 28 40" xfId="0"/>
    <cellStyle name="常规 28 41" xfId="0"/>
    <cellStyle name="常规 28 42" xfId="0"/>
    <cellStyle name="常规 28 43" xfId="0"/>
    <cellStyle name="常规 28 44" xfId="0"/>
    <cellStyle name="常规 28 45" xfId="0"/>
    <cellStyle name="常规 28 46" xfId="0"/>
    <cellStyle name="常规 28 47" xfId="0"/>
    <cellStyle name="常规 28 48" xfId="0"/>
    <cellStyle name="常规 28 49" xfId="0"/>
    <cellStyle name="常规 28 5" xfId="0"/>
    <cellStyle name="常规 28 50" xfId="0"/>
    <cellStyle name="常规 28 51" xfId="0"/>
    <cellStyle name="常规 28 52" xfId="0"/>
    <cellStyle name="常规 28 53" xfId="0"/>
    <cellStyle name="常规 28 54" xfId="0"/>
    <cellStyle name="常规 28 55" xfId="0"/>
    <cellStyle name="常规 28 56" xfId="0"/>
    <cellStyle name="常规 28 57" xfId="0"/>
    <cellStyle name="常规 28 58" xfId="0"/>
    <cellStyle name="常规 28 59" xfId="0"/>
    <cellStyle name="常规 28 6" xfId="0"/>
    <cellStyle name="常规 28 60" xfId="0"/>
    <cellStyle name="常规 28 61" xfId="0"/>
    <cellStyle name="常规 28 62" xfId="0"/>
    <cellStyle name="常规 28 63" xfId="0"/>
    <cellStyle name="常规 28 64" xfId="0"/>
    <cellStyle name="常规 28 65" xfId="0"/>
    <cellStyle name="常规 28 66" xfId="0"/>
    <cellStyle name="常规 28 67" xfId="0"/>
    <cellStyle name="常规 28 68" xfId="0"/>
    <cellStyle name="常规 28 69" xfId="0"/>
    <cellStyle name="常规 28 7" xfId="0"/>
    <cellStyle name="常规 28 70" xfId="0"/>
    <cellStyle name="常规 28 71" xfId="0"/>
    <cellStyle name="常规 28 72" xfId="0"/>
    <cellStyle name="常规 28 73" xfId="0"/>
    <cellStyle name="常规 28 74" xfId="0"/>
    <cellStyle name="常规 28 75" xfId="0"/>
    <cellStyle name="常规 28 76" xfId="0"/>
    <cellStyle name="常规 28 77" xfId="0"/>
    <cellStyle name="常规 28 78" xfId="0"/>
    <cellStyle name="常规 28 79" xfId="0"/>
    <cellStyle name="常规 28 8" xfId="0"/>
    <cellStyle name="常规 28 80" xfId="0"/>
    <cellStyle name="常规 28 81" xfId="0"/>
    <cellStyle name="常规 28 82" xfId="0"/>
    <cellStyle name="常规 28 83" xfId="0"/>
    <cellStyle name="常规 28 9" xfId="0"/>
    <cellStyle name="常规 29" xfId="0"/>
    <cellStyle name="常规 29 10" xfId="0"/>
    <cellStyle name="常规 29 11" xfId="0"/>
    <cellStyle name="常规 29 12" xfId="0"/>
    <cellStyle name="常规 29 13" xfId="0"/>
    <cellStyle name="常规 29 14" xfId="0"/>
    <cellStyle name="常规 29 15" xfId="0"/>
    <cellStyle name="常规 29 16" xfId="0"/>
    <cellStyle name="常规 29 17" xfId="0"/>
    <cellStyle name="常规 29 18" xfId="0"/>
    <cellStyle name="常规 29 19" xfId="0"/>
    <cellStyle name="常规 29 2" xfId="0"/>
    <cellStyle name="常规 29 20" xfId="0"/>
    <cellStyle name="常规 29 21" xfId="0"/>
    <cellStyle name="常规 29 22" xfId="0"/>
    <cellStyle name="常规 29 23" xfId="0"/>
    <cellStyle name="常规 29 24" xfId="0"/>
    <cellStyle name="常规 29 25" xfId="0"/>
    <cellStyle name="常规 29 26" xfId="0"/>
    <cellStyle name="常规 29 27" xfId="0"/>
    <cellStyle name="常规 29 28" xfId="0"/>
    <cellStyle name="常规 29 29" xfId="0"/>
    <cellStyle name="常规 29 3" xfId="0"/>
    <cellStyle name="常规 29 30" xfId="0"/>
    <cellStyle name="常规 29 31" xfId="0"/>
    <cellStyle name="常规 29 32" xfId="0"/>
    <cellStyle name="常规 29 33" xfId="0"/>
    <cellStyle name="常规 29 34" xfId="0"/>
    <cellStyle name="常规 29 35" xfId="0"/>
    <cellStyle name="常规 29 36" xfId="0"/>
    <cellStyle name="常规 29 37" xfId="0"/>
    <cellStyle name="常规 29 38" xfId="0"/>
    <cellStyle name="常规 29 39" xfId="0"/>
    <cellStyle name="常规 29 4" xfId="0"/>
    <cellStyle name="常规 29 40" xfId="0"/>
    <cellStyle name="常规 29 41" xfId="0"/>
    <cellStyle name="常规 29 42" xfId="0"/>
    <cellStyle name="常规 29 43" xfId="0"/>
    <cellStyle name="常规 29 44" xfId="0"/>
    <cellStyle name="常规 29 45" xfId="0"/>
    <cellStyle name="常规 29 46" xfId="0"/>
    <cellStyle name="常规 29 47" xfId="0"/>
    <cellStyle name="常规 29 48" xfId="0"/>
    <cellStyle name="常规 29 49" xfId="0"/>
    <cellStyle name="常规 29 5" xfId="0"/>
    <cellStyle name="常规 29 50" xfId="0"/>
    <cellStyle name="常规 29 51" xfId="0"/>
    <cellStyle name="常规 29 52" xfId="0"/>
    <cellStyle name="常规 29 53" xfId="0"/>
    <cellStyle name="常规 29 54" xfId="0"/>
    <cellStyle name="常规 29 55" xfId="0"/>
    <cellStyle name="常规 29 56" xfId="0"/>
    <cellStyle name="常规 29 57" xfId="0"/>
    <cellStyle name="常规 29 58" xfId="0"/>
    <cellStyle name="常规 29 59" xfId="0"/>
    <cellStyle name="常规 29 6" xfId="0"/>
    <cellStyle name="常规 29 60" xfId="0"/>
    <cellStyle name="常规 29 61" xfId="0"/>
    <cellStyle name="常规 29 62" xfId="0"/>
    <cellStyle name="常规 29 63" xfId="0"/>
    <cellStyle name="常规 29 64" xfId="0"/>
    <cellStyle name="常规 29 65" xfId="0"/>
    <cellStyle name="常规 29 66" xfId="0"/>
    <cellStyle name="常规 29 67" xfId="0"/>
    <cellStyle name="常规 29 68" xfId="0"/>
    <cellStyle name="常规 29 69" xfId="0"/>
    <cellStyle name="常规 29 7" xfId="0"/>
    <cellStyle name="常规 29 70" xfId="0"/>
    <cellStyle name="常规 29 71" xfId="0"/>
    <cellStyle name="常规 29 72" xfId="0"/>
    <cellStyle name="常规 29 73" xfId="0"/>
    <cellStyle name="常规 29 74" xfId="0"/>
    <cellStyle name="常规 29 75" xfId="0"/>
    <cellStyle name="常规 29 76" xfId="0"/>
    <cellStyle name="常规 29 77" xfId="0"/>
    <cellStyle name="常规 29 78" xfId="0"/>
    <cellStyle name="常规 29 79" xfId="0"/>
    <cellStyle name="常规 29 8" xfId="0"/>
    <cellStyle name="常规 29 80" xfId="0"/>
    <cellStyle name="常规 29 81" xfId="0"/>
    <cellStyle name="常规 29 82" xfId="0"/>
    <cellStyle name="常规 29 83" xfId="0"/>
    <cellStyle name="常规 29 9" xfId="0"/>
    <cellStyle name="常规 3" xfId="0"/>
    <cellStyle name="常规 3 10" xfId="0"/>
    <cellStyle name="常规 3 10 2" xfId="0"/>
    <cellStyle name="常规 3 11" xfId="0"/>
    <cellStyle name="常规 3 11 2" xfId="0"/>
    <cellStyle name="常规 3 12" xfId="0"/>
    <cellStyle name="常规 3 12 2" xfId="0"/>
    <cellStyle name="常规 3 13" xfId="0"/>
    <cellStyle name="常规 3 13 2" xfId="0"/>
    <cellStyle name="常规 3 13 2 2" xfId="0"/>
    <cellStyle name="常规 3 13 3" xfId="0"/>
    <cellStyle name="常规 3 13 4" xfId="0"/>
    <cellStyle name="常规 3 14" xfId="0"/>
    <cellStyle name="常规 3 14 2" xfId="0"/>
    <cellStyle name="常规 3 14 2 2" xfId="0"/>
    <cellStyle name="常规 3 14 3" xfId="0"/>
    <cellStyle name="常规 3 14 4" xfId="0"/>
    <cellStyle name="常规 3 15" xfId="0"/>
    <cellStyle name="常规 3 16" xfId="0"/>
    <cellStyle name="常规 3 16 2" xfId="0"/>
    <cellStyle name="常规 3 17" xfId="0"/>
    <cellStyle name="常规 3 18" xfId="0"/>
    <cellStyle name="常规 3 2" xfId="0"/>
    <cellStyle name="常规 3 2 10" xfId="0"/>
    <cellStyle name="常规 3 2 11" xfId="0"/>
    <cellStyle name="常规 3 2 12" xfId="0"/>
    <cellStyle name="常规 3 2 13" xfId="0"/>
    <cellStyle name="常规 3 2 2" xfId="0"/>
    <cellStyle name="常规 3 2 2 10" xfId="0"/>
    <cellStyle name="常规 3 2 2 2" xfId="0"/>
    <cellStyle name="常规 3 2 2 2 2" xfId="0"/>
    <cellStyle name="常规 3 2 2 2 2 2" xfId="0"/>
    <cellStyle name="常规 3 2 2 2 2 2 2" xfId="0"/>
    <cellStyle name="常规 3 2 2 2 2 2 2 2" xfId="0"/>
    <cellStyle name="常规 3 2 2 2 2 2 2 2 2" xfId="0"/>
    <cellStyle name="常规 3 2 2 2 2 2 2 2 2 2" xfId="0"/>
    <cellStyle name="常规 3 2 2 2 2 2 2 2 2 2 2" xfId="0"/>
    <cellStyle name="常规 3 2 2 2 2 2 2 2 2 2 2 2" xfId="0"/>
    <cellStyle name="常规 3 2 2 2 2 2 2 2 2 3" xfId="0"/>
    <cellStyle name="常规 3 2 2 2 2 2 2 2 3" xfId="0"/>
    <cellStyle name="常规 3 2 2 2 2 2 2 2 4" xfId="0"/>
    <cellStyle name="常规 3 2 2 2 2 2 2 2 5" xfId="0"/>
    <cellStyle name="常规 3 2 2 2 2 2 2 2 6" xfId="0"/>
    <cellStyle name="常规 3 2 2 2 2 2 2 2 7" xfId="0"/>
    <cellStyle name="常规 3 2 2 2 2 2 2 3" xfId="0"/>
    <cellStyle name="常规 3 2 2 2 2 2 2 4" xfId="0"/>
    <cellStyle name="常规 3 2 2 2 2 2 2 4 2" xfId="0"/>
    <cellStyle name="常规 3 2 2 2 2 2 2 5" xfId="0"/>
    <cellStyle name="常规 3 2 2 2 2 2 2 6" xfId="0"/>
    <cellStyle name="常规 3 2 2 2 2 2 2 7" xfId="0"/>
    <cellStyle name="常规 3 2 2 2 2 2 2 8" xfId="0"/>
    <cellStyle name="常规 3 2 2 2 2 2 3" xfId="0"/>
    <cellStyle name="常规 3 2 2 2 2 2 4" xfId="0"/>
    <cellStyle name="常规 3 2 2 2 2 2 4 2" xfId="0"/>
    <cellStyle name="常规 3 2 2 2 2 2 5" xfId="0"/>
    <cellStyle name="常规 3 2 2 2 2 2 6" xfId="0"/>
    <cellStyle name="常规 3 2 2 2 2 2 7" xfId="0"/>
    <cellStyle name="常规 3 2 2 2 2 2 8" xfId="0"/>
    <cellStyle name="常规 3 2 2 2 2 3" xfId="0"/>
    <cellStyle name="常规 3 2 2 2 2 4" xfId="0"/>
    <cellStyle name="常规 3 2 2 2 2 5" xfId="0"/>
    <cellStyle name="常规 3 2 2 2 2 5 2" xfId="0"/>
    <cellStyle name="常规 3 2 2 2 2 6" xfId="0"/>
    <cellStyle name="常规 3 2 2 2 2 7" xfId="0"/>
    <cellStyle name="常规 3 2 2 2 2 8" xfId="0"/>
    <cellStyle name="常规 3 2 2 2 2 9" xfId="0"/>
    <cellStyle name="常规 3 2 2 2 3" xfId="0"/>
    <cellStyle name="常规 3 2 2 2 4" xfId="0"/>
    <cellStyle name="常规 3 2 2 2 5" xfId="0"/>
    <cellStyle name="常规 3 2 2 2 5 2" xfId="0"/>
    <cellStyle name="常规 3 2 2 2 6" xfId="0"/>
    <cellStyle name="常规 3 2 2 2 7" xfId="0"/>
    <cellStyle name="常规 3 2 2 2 8" xfId="0"/>
    <cellStyle name="常规 3 2 2 2 9" xfId="0"/>
    <cellStyle name="常规 3 2 2 3" xfId="0"/>
    <cellStyle name="常规 3 2 2 4" xfId="0"/>
    <cellStyle name="常规 3 2 2 5" xfId="0"/>
    <cellStyle name="常规 3 2 2 6" xfId="0"/>
    <cellStyle name="常规 3 2 2 6 2" xfId="0"/>
    <cellStyle name="常规 3 2 2 7" xfId="0"/>
    <cellStyle name="常规 3 2 2 8" xfId="0"/>
    <cellStyle name="常规 3 2 2 9" xfId="0"/>
    <cellStyle name="常规 3 2 3" xfId="0"/>
    <cellStyle name="常规 3 2 4" xfId="0"/>
    <cellStyle name="常规 3 2 5" xfId="0"/>
    <cellStyle name="常规 3 2 6" xfId="0"/>
    <cellStyle name="常规 3 2 6 2" xfId="0"/>
    <cellStyle name="常规 3 2 7" xfId="0"/>
    <cellStyle name="常规 3 2 7 2" xfId="0"/>
    <cellStyle name="常规 3 2 8" xfId="0"/>
    <cellStyle name="常规 3 2 8 2" xfId="0"/>
    <cellStyle name="常规 3 2 9" xfId="0"/>
    <cellStyle name="常规 3 2 9 2" xfId="0"/>
    <cellStyle name="常规 3 3" xfId="0"/>
    <cellStyle name="常规 3 3 2" xfId="0"/>
    <cellStyle name="常规 3 3 2 2" xfId="0"/>
    <cellStyle name="常规 3 3 3" xfId="0"/>
    <cellStyle name="常规 3 3 4" xfId="0"/>
    <cellStyle name="常规 3 3 5" xfId="0"/>
    <cellStyle name="常规 3 4" xfId="0"/>
    <cellStyle name="常规 3 5" xfId="0"/>
    <cellStyle name="常规 3 6" xfId="0"/>
    <cellStyle name="常规 3 7" xfId="0"/>
    <cellStyle name="常规 3 8" xfId="0"/>
    <cellStyle name="常规 3 9" xfId="0"/>
    <cellStyle name="常规 3 9 2" xfId="0"/>
    <cellStyle name="常规 30" xfId="0"/>
    <cellStyle name="常规 30 10" xfId="0"/>
    <cellStyle name="常规 30 11" xfId="0"/>
    <cellStyle name="常规 30 12" xfId="0"/>
    <cellStyle name="常规 30 13" xfId="0"/>
    <cellStyle name="常规 30 14" xfId="0"/>
    <cellStyle name="常规 30 15" xfId="0"/>
    <cellStyle name="常规 30 16" xfId="0"/>
    <cellStyle name="常规 30 17" xfId="0"/>
    <cellStyle name="常规 30 18" xfId="0"/>
    <cellStyle name="常规 30 19" xfId="0"/>
    <cellStyle name="常规 30 2" xfId="0"/>
    <cellStyle name="常规 30 20" xfId="0"/>
    <cellStyle name="常规 30 21" xfId="0"/>
    <cellStyle name="常规 30 22" xfId="0"/>
    <cellStyle name="常规 30 23" xfId="0"/>
    <cellStyle name="常规 30 24" xfId="0"/>
    <cellStyle name="常规 30 25" xfId="0"/>
    <cellStyle name="常规 30 26" xfId="0"/>
    <cellStyle name="常规 30 27" xfId="0"/>
    <cellStyle name="常规 30 28" xfId="0"/>
    <cellStyle name="常规 30 29" xfId="0"/>
    <cellStyle name="常规 30 3" xfId="0"/>
    <cellStyle name="常规 30 30" xfId="0"/>
    <cellStyle name="常规 30 31" xfId="0"/>
    <cellStyle name="常规 30 32" xfId="0"/>
    <cellStyle name="常规 30 33" xfId="0"/>
    <cellStyle name="常规 30 34" xfId="0"/>
    <cellStyle name="常规 30 35" xfId="0"/>
    <cellStyle name="常规 30 36" xfId="0"/>
    <cellStyle name="常规 30 37" xfId="0"/>
    <cellStyle name="常规 30 38" xfId="0"/>
    <cellStyle name="常规 30 39" xfId="0"/>
    <cellStyle name="常规 30 4" xfId="0"/>
    <cellStyle name="常规 30 40" xfId="0"/>
    <cellStyle name="常规 30 41" xfId="0"/>
    <cellStyle name="常规 30 42" xfId="0"/>
    <cellStyle name="常规 30 43" xfId="0"/>
    <cellStyle name="常规 30 44" xfId="0"/>
    <cellStyle name="常规 30 45" xfId="0"/>
    <cellStyle name="常规 30 46" xfId="0"/>
    <cellStyle name="常规 30 47" xfId="0"/>
    <cellStyle name="常规 30 48" xfId="0"/>
    <cellStyle name="常规 30 49" xfId="0"/>
    <cellStyle name="常规 30 5" xfId="0"/>
    <cellStyle name="常规 30 50" xfId="0"/>
    <cellStyle name="常规 30 51" xfId="0"/>
    <cellStyle name="常规 30 52" xfId="0"/>
    <cellStyle name="常规 30 53" xfId="0"/>
    <cellStyle name="常规 30 54" xfId="0"/>
    <cellStyle name="常规 30 55" xfId="0"/>
    <cellStyle name="常规 30 56" xfId="0"/>
    <cellStyle name="常规 30 57" xfId="0"/>
    <cellStyle name="常规 30 58" xfId="0"/>
    <cellStyle name="常规 30 59" xfId="0"/>
    <cellStyle name="常规 30 6" xfId="0"/>
    <cellStyle name="常规 30 60" xfId="0"/>
    <cellStyle name="常规 30 61" xfId="0"/>
    <cellStyle name="常规 30 62" xfId="0"/>
    <cellStyle name="常规 30 63" xfId="0"/>
    <cellStyle name="常规 30 64" xfId="0"/>
    <cellStyle name="常规 30 65" xfId="0"/>
    <cellStyle name="常规 30 66" xfId="0"/>
    <cellStyle name="常规 30 67" xfId="0"/>
    <cellStyle name="常规 30 68" xfId="0"/>
    <cellStyle name="常规 30 69" xfId="0"/>
    <cellStyle name="常规 30 7" xfId="0"/>
    <cellStyle name="常规 30 70" xfId="0"/>
    <cellStyle name="常规 30 71" xfId="0"/>
    <cellStyle name="常规 30 72" xfId="0"/>
    <cellStyle name="常规 30 73" xfId="0"/>
    <cellStyle name="常规 30 74" xfId="0"/>
    <cellStyle name="常规 30 75" xfId="0"/>
    <cellStyle name="常规 30 76" xfId="0"/>
    <cellStyle name="常规 30 77" xfId="0"/>
    <cellStyle name="常规 30 78" xfId="0"/>
    <cellStyle name="常规 30 79" xfId="0"/>
    <cellStyle name="常规 30 8" xfId="0"/>
    <cellStyle name="常规 30 80" xfId="0"/>
    <cellStyle name="常规 30 81" xfId="0"/>
    <cellStyle name="常规 30 82" xfId="0"/>
    <cellStyle name="常规 30 83" xfId="0"/>
    <cellStyle name="常规 30 9" xfId="0"/>
    <cellStyle name="常规 31" xfId="0"/>
    <cellStyle name="常规 31 10" xfId="0"/>
    <cellStyle name="常规 31 11" xfId="0"/>
    <cellStyle name="常规 31 12" xfId="0"/>
    <cellStyle name="常规 31 13" xfId="0"/>
    <cellStyle name="常规 31 14" xfId="0"/>
    <cellStyle name="常规 31 15" xfId="0"/>
    <cellStyle name="常规 31 16" xfId="0"/>
    <cellStyle name="常规 31 17" xfId="0"/>
    <cellStyle name="常规 31 18" xfId="0"/>
    <cellStyle name="常规 31 19" xfId="0"/>
    <cellStyle name="常规 31 2" xfId="0"/>
    <cellStyle name="常规 31 20" xfId="0"/>
    <cellStyle name="常规 31 21" xfId="0"/>
    <cellStyle name="常规 31 22" xfId="0"/>
    <cellStyle name="常规 31 23" xfId="0"/>
    <cellStyle name="常规 31 24" xfId="0"/>
    <cellStyle name="常规 31 25" xfId="0"/>
    <cellStyle name="常规 31 26" xfId="0"/>
    <cellStyle name="常规 31 27" xfId="0"/>
    <cellStyle name="常规 31 28" xfId="0"/>
    <cellStyle name="常规 31 29" xfId="0"/>
    <cellStyle name="常规 31 3" xfId="0"/>
    <cellStyle name="常规 31 30" xfId="0"/>
    <cellStyle name="常规 31 31" xfId="0"/>
    <cellStyle name="常规 31 32" xfId="0"/>
    <cellStyle name="常规 31 33" xfId="0"/>
    <cellStyle name="常规 31 34" xfId="0"/>
    <cellStyle name="常规 31 35" xfId="0"/>
    <cellStyle name="常规 31 36" xfId="0"/>
    <cellStyle name="常规 31 37" xfId="0"/>
    <cellStyle name="常规 31 38" xfId="0"/>
    <cellStyle name="常规 31 39" xfId="0"/>
    <cellStyle name="常规 31 4" xfId="0"/>
    <cellStyle name="常规 31 40" xfId="0"/>
    <cellStyle name="常规 31 41" xfId="0"/>
    <cellStyle name="常规 31 42" xfId="0"/>
    <cellStyle name="常规 31 43" xfId="0"/>
    <cellStyle name="常规 31 44" xfId="0"/>
    <cellStyle name="常规 31 45" xfId="0"/>
    <cellStyle name="常规 31 46" xfId="0"/>
    <cellStyle name="常规 31 47" xfId="0"/>
    <cellStyle name="常规 31 48" xfId="0"/>
    <cellStyle name="常规 31 49" xfId="0"/>
    <cellStyle name="常规 31 5" xfId="0"/>
    <cellStyle name="常规 31 50" xfId="0"/>
    <cellStyle name="常规 31 51" xfId="0"/>
    <cellStyle name="常规 31 52" xfId="0"/>
    <cellStyle name="常规 31 53" xfId="0"/>
    <cellStyle name="常规 31 54" xfId="0"/>
    <cellStyle name="常规 31 55" xfId="0"/>
    <cellStyle name="常规 31 56" xfId="0"/>
    <cellStyle name="常规 31 57" xfId="0"/>
    <cellStyle name="常规 31 58" xfId="0"/>
    <cellStyle name="常规 31 59" xfId="0"/>
    <cellStyle name="常规 31 6" xfId="0"/>
    <cellStyle name="常规 31 60" xfId="0"/>
    <cellStyle name="常规 31 61" xfId="0"/>
    <cellStyle name="常规 31 62" xfId="0"/>
    <cellStyle name="常规 31 63" xfId="0"/>
    <cellStyle name="常规 31 64" xfId="0"/>
    <cellStyle name="常规 31 65" xfId="0"/>
    <cellStyle name="常规 31 66" xfId="0"/>
    <cellStyle name="常规 31 67" xfId="0"/>
    <cellStyle name="常规 31 68" xfId="0"/>
    <cellStyle name="常规 31 69" xfId="0"/>
    <cellStyle name="常规 31 7" xfId="0"/>
    <cellStyle name="常规 31 70" xfId="0"/>
    <cellStyle name="常规 31 71" xfId="0"/>
    <cellStyle name="常规 31 72" xfId="0"/>
    <cellStyle name="常规 31 73" xfId="0"/>
    <cellStyle name="常规 31 74" xfId="0"/>
    <cellStyle name="常规 31 75" xfId="0"/>
    <cellStyle name="常规 31 76" xfId="0"/>
    <cellStyle name="常规 31 77" xfId="0"/>
    <cellStyle name="常规 31 78" xfId="0"/>
    <cellStyle name="常规 31 79" xfId="0"/>
    <cellStyle name="常规 31 8" xfId="0"/>
    <cellStyle name="常规 31 80" xfId="0"/>
    <cellStyle name="常规 31 81" xfId="0"/>
    <cellStyle name="常规 31 82" xfId="0"/>
    <cellStyle name="常规 31 83" xfId="0"/>
    <cellStyle name="常规 31 9" xfId="0"/>
    <cellStyle name="常规 32" xfId="0"/>
    <cellStyle name="常规 32 10" xfId="0"/>
    <cellStyle name="常规 32 11" xfId="0"/>
    <cellStyle name="常规 32 12" xfId="0"/>
    <cellStyle name="常规 32 13" xfId="0"/>
    <cellStyle name="常规 32 14" xfId="0"/>
    <cellStyle name="常规 32 15" xfId="0"/>
    <cellStyle name="常规 32 16" xfId="0"/>
    <cellStyle name="常规 32 17" xfId="0"/>
    <cellStyle name="常规 32 18" xfId="0"/>
    <cellStyle name="常规 32 19" xfId="0"/>
    <cellStyle name="常规 32 2" xfId="0"/>
    <cellStyle name="常规 32 20" xfId="0"/>
    <cellStyle name="常规 32 21" xfId="0"/>
    <cellStyle name="常规 32 22" xfId="0"/>
    <cellStyle name="常规 32 23" xfId="0"/>
    <cellStyle name="常规 32 24" xfId="0"/>
    <cellStyle name="常规 32 25" xfId="0"/>
    <cellStyle name="常规 32 26" xfId="0"/>
    <cellStyle name="常规 32 27" xfId="0"/>
    <cellStyle name="常规 32 28" xfId="0"/>
    <cellStyle name="常规 32 29" xfId="0"/>
    <cellStyle name="常规 32 3" xfId="0"/>
    <cellStyle name="常规 32 30" xfId="0"/>
    <cellStyle name="常规 32 31" xfId="0"/>
    <cellStyle name="常规 32 32" xfId="0"/>
    <cellStyle name="常规 32 33" xfId="0"/>
    <cellStyle name="常规 32 34" xfId="0"/>
    <cellStyle name="常规 32 35" xfId="0"/>
    <cellStyle name="常规 32 36" xfId="0"/>
    <cellStyle name="常规 32 37" xfId="0"/>
    <cellStyle name="常规 32 38" xfId="0"/>
    <cellStyle name="常规 32 39" xfId="0"/>
    <cellStyle name="常规 32 4" xfId="0"/>
    <cellStyle name="常规 32 40" xfId="0"/>
    <cellStyle name="常规 32 41" xfId="0"/>
    <cellStyle name="常规 32 42" xfId="0"/>
    <cellStyle name="常规 32 43" xfId="0"/>
    <cellStyle name="常规 32 44" xfId="0"/>
    <cellStyle name="常规 32 45" xfId="0"/>
    <cellStyle name="常规 32 46" xfId="0"/>
    <cellStyle name="常规 32 47" xfId="0"/>
    <cellStyle name="常规 32 48" xfId="0"/>
    <cellStyle name="常规 32 49" xfId="0"/>
    <cellStyle name="常规 32 5" xfId="0"/>
    <cellStyle name="常规 32 50" xfId="0"/>
    <cellStyle name="常规 32 51" xfId="0"/>
    <cellStyle name="常规 32 52" xfId="0"/>
    <cellStyle name="常规 32 53" xfId="0"/>
    <cellStyle name="常规 32 54" xfId="0"/>
    <cellStyle name="常规 32 55" xfId="0"/>
    <cellStyle name="常规 32 56" xfId="0"/>
    <cellStyle name="常规 32 57" xfId="0"/>
    <cellStyle name="常规 32 58" xfId="0"/>
    <cellStyle name="常规 32 59" xfId="0"/>
    <cellStyle name="常规 32 6" xfId="0"/>
    <cellStyle name="常规 32 60" xfId="0"/>
    <cellStyle name="常规 32 61" xfId="0"/>
    <cellStyle name="常规 32 62" xfId="0"/>
    <cellStyle name="常规 32 63" xfId="0"/>
    <cellStyle name="常规 32 64" xfId="0"/>
    <cellStyle name="常规 32 65" xfId="0"/>
    <cellStyle name="常规 32 66" xfId="0"/>
    <cellStyle name="常规 32 67" xfId="0"/>
    <cellStyle name="常规 32 68" xfId="0"/>
    <cellStyle name="常规 32 69" xfId="0"/>
    <cellStyle name="常规 32 7" xfId="0"/>
    <cellStyle name="常规 32 70" xfId="0"/>
    <cellStyle name="常规 32 71" xfId="0"/>
    <cellStyle name="常规 32 72" xfId="0"/>
    <cellStyle name="常规 32 73" xfId="0"/>
    <cellStyle name="常规 32 74" xfId="0"/>
    <cellStyle name="常规 32 75" xfId="0"/>
    <cellStyle name="常规 32 76" xfId="0"/>
    <cellStyle name="常规 32 77" xfId="0"/>
    <cellStyle name="常规 32 78" xfId="0"/>
    <cellStyle name="常规 32 79" xfId="0"/>
    <cellStyle name="常规 32 8" xfId="0"/>
    <cellStyle name="常规 32 80" xfId="0"/>
    <cellStyle name="常规 32 81" xfId="0"/>
    <cellStyle name="常规 32 82" xfId="0"/>
    <cellStyle name="常规 32 83" xfId="0"/>
    <cellStyle name="常规 32 9" xfId="0"/>
    <cellStyle name="常规 33" xfId="0"/>
    <cellStyle name="常规 33 10" xfId="0"/>
    <cellStyle name="常规 33 11" xfId="0"/>
    <cellStyle name="常规 33 12" xfId="0"/>
    <cellStyle name="常规 33 13" xfId="0"/>
    <cellStyle name="常规 33 14" xfId="0"/>
    <cellStyle name="常规 33 15" xfId="0"/>
    <cellStyle name="常规 33 16" xfId="0"/>
    <cellStyle name="常规 33 17" xfId="0"/>
    <cellStyle name="常规 33 18" xfId="0"/>
    <cellStyle name="常规 33 19" xfId="0"/>
    <cellStyle name="常规 33 2" xfId="0"/>
    <cellStyle name="常规 33 20" xfId="0"/>
    <cellStyle name="常规 33 21" xfId="0"/>
    <cellStyle name="常规 33 22" xfId="0"/>
    <cellStyle name="常规 33 23" xfId="0"/>
    <cellStyle name="常规 33 24" xfId="0"/>
    <cellStyle name="常规 33 25" xfId="0"/>
    <cellStyle name="常规 33 26" xfId="0"/>
    <cellStyle name="常规 33 27" xfId="0"/>
    <cellStyle name="常规 33 28" xfId="0"/>
    <cellStyle name="常规 33 29" xfId="0"/>
    <cellStyle name="常规 33 3" xfId="0"/>
    <cellStyle name="常规 33 30" xfId="0"/>
    <cellStyle name="常规 33 31" xfId="0"/>
    <cellStyle name="常规 33 32" xfId="0"/>
    <cellStyle name="常规 33 33" xfId="0"/>
    <cellStyle name="常规 33 34" xfId="0"/>
    <cellStyle name="常规 33 35" xfId="0"/>
    <cellStyle name="常规 33 36" xfId="0"/>
    <cellStyle name="常规 33 37" xfId="0"/>
    <cellStyle name="常规 33 38" xfId="0"/>
    <cellStyle name="常规 33 39" xfId="0"/>
    <cellStyle name="常规 33 4" xfId="0"/>
    <cellStyle name="常规 33 40" xfId="0"/>
    <cellStyle name="常规 33 41" xfId="0"/>
    <cellStyle name="常规 33 42" xfId="0"/>
    <cellStyle name="常规 33 43" xfId="0"/>
    <cellStyle name="常规 33 44" xfId="0"/>
    <cellStyle name="常规 33 45" xfId="0"/>
    <cellStyle name="常规 33 46" xfId="0"/>
    <cellStyle name="常规 33 47" xfId="0"/>
    <cellStyle name="常规 33 48" xfId="0"/>
    <cellStyle name="常规 33 49" xfId="0"/>
    <cellStyle name="常规 33 5" xfId="0"/>
    <cellStyle name="常规 33 50" xfId="0"/>
    <cellStyle name="常规 33 51" xfId="0"/>
    <cellStyle name="常规 33 52" xfId="0"/>
    <cellStyle name="常规 33 53" xfId="0"/>
    <cellStyle name="常规 33 54" xfId="0"/>
    <cellStyle name="常规 33 55" xfId="0"/>
    <cellStyle name="常规 33 56" xfId="0"/>
    <cellStyle name="常规 33 57" xfId="0"/>
    <cellStyle name="常规 33 58" xfId="0"/>
    <cellStyle name="常规 33 59" xfId="0"/>
    <cellStyle name="常规 33 6" xfId="0"/>
    <cellStyle name="常规 33 60" xfId="0"/>
    <cellStyle name="常规 33 61" xfId="0"/>
    <cellStyle name="常规 33 62" xfId="0"/>
    <cellStyle name="常规 33 63" xfId="0"/>
    <cellStyle name="常规 33 64" xfId="0"/>
    <cellStyle name="常规 33 65" xfId="0"/>
    <cellStyle name="常规 33 66" xfId="0"/>
    <cellStyle name="常规 33 67" xfId="0"/>
    <cellStyle name="常规 33 68" xfId="0"/>
    <cellStyle name="常规 33 69" xfId="0"/>
    <cellStyle name="常规 33 7" xfId="0"/>
    <cellStyle name="常规 33 70" xfId="0"/>
    <cellStyle name="常规 33 71" xfId="0"/>
    <cellStyle name="常规 33 72" xfId="0"/>
    <cellStyle name="常规 33 73" xfId="0"/>
    <cellStyle name="常规 33 74" xfId="0"/>
    <cellStyle name="常规 33 75" xfId="0"/>
    <cellStyle name="常规 33 76" xfId="0"/>
    <cellStyle name="常规 33 77" xfId="0"/>
    <cellStyle name="常规 33 78" xfId="0"/>
    <cellStyle name="常规 33 79" xfId="0"/>
    <cellStyle name="常规 33 8" xfId="0"/>
    <cellStyle name="常规 33 80" xfId="0"/>
    <cellStyle name="常规 33 81" xfId="0"/>
    <cellStyle name="常规 33 82" xfId="0"/>
    <cellStyle name="常规 33 83" xfId="0"/>
    <cellStyle name="常规 33 9" xfId="0"/>
    <cellStyle name="常规 34" xfId="0"/>
    <cellStyle name="常规 34 10" xfId="0"/>
    <cellStyle name="常规 34 11" xfId="0"/>
    <cellStyle name="常规 34 12" xfId="0"/>
    <cellStyle name="常规 34 13" xfId="0"/>
    <cellStyle name="常规 34 14" xfId="0"/>
    <cellStyle name="常规 34 15" xfId="0"/>
    <cellStyle name="常规 34 16" xfId="0"/>
    <cellStyle name="常规 34 17" xfId="0"/>
    <cellStyle name="常规 34 18" xfId="0"/>
    <cellStyle name="常规 34 19" xfId="0"/>
    <cellStyle name="常规 34 2" xfId="0"/>
    <cellStyle name="常规 34 20" xfId="0"/>
    <cellStyle name="常规 34 21" xfId="0"/>
    <cellStyle name="常规 34 22" xfId="0"/>
    <cellStyle name="常规 34 23" xfId="0"/>
    <cellStyle name="常规 34 24" xfId="0"/>
    <cellStyle name="常规 34 25" xfId="0"/>
    <cellStyle name="常规 34 26" xfId="0"/>
    <cellStyle name="常规 34 27" xfId="0"/>
    <cellStyle name="常规 34 28" xfId="0"/>
    <cellStyle name="常规 34 29" xfId="0"/>
    <cellStyle name="常规 34 3" xfId="0"/>
    <cellStyle name="常规 34 30" xfId="0"/>
    <cellStyle name="常规 34 31" xfId="0"/>
    <cellStyle name="常规 34 32" xfId="0"/>
    <cellStyle name="常规 34 33" xfId="0"/>
    <cellStyle name="常规 34 34" xfId="0"/>
    <cellStyle name="常规 34 35" xfId="0"/>
    <cellStyle name="常规 34 36" xfId="0"/>
    <cellStyle name="常规 34 37" xfId="0"/>
    <cellStyle name="常规 34 38" xfId="0"/>
    <cellStyle name="常规 34 39" xfId="0"/>
    <cellStyle name="常规 34 4" xfId="0"/>
    <cellStyle name="常规 34 40" xfId="0"/>
    <cellStyle name="常规 34 41" xfId="0"/>
    <cellStyle name="常规 34 42" xfId="0"/>
    <cellStyle name="常规 34 43" xfId="0"/>
    <cellStyle name="常规 34 44" xfId="0"/>
    <cellStyle name="常规 34 45" xfId="0"/>
    <cellStyle name="常规 34 46" xfId="0"/>
    <cellStyle name="常规 34 47" xfId="0"/>
    <cellStyle name="常规 34 48" xfId="0"/>
    <cellStyle name="常规 34 49" xfId="0"/>
    <cellStyle name="常规 34 5" xfId="0"/>
    <cellStyle name="常规 34 50" xfId="0"/>
    <cellStyle name="常规 34 51" xfId="0"/>
    <cellStyle name="常规 34 52" xfId="0"/>
    <cellStyle name="常规 34 53" xfId="0"/>
    <cellStyle name="常规 34 54" xfId="0"/>
    <cellStyle name="常规 34 55" xfId="0"/>
    <cellStyle name="常规 34 56" xfId="0"/>
    <cellStyle name="常规 34 57" xfId="0"/>
    <cellStyle name="常规 34 58" xfId="0"/>
    <cellStyle name="常规 34 59" xfId="0"/>
    <cellStyle name="常规 34 6" xfId="0"/>
    <cellStyle name="常规 34 60" xfId="0"/>
    <cellStyle name="常规 34 61" xfId="0"/>
    <cellStyle name="常规 34 62" xfId="0"/>
    <cellStyle name="常规 34 63" xfId="0"/>
    <cellStyle name="常规 34 64" xfId="0"/>
    <cellStyle name="常规 34 65" xfId="0"/>
    <cellStyle name="常规 34 66" xfId="0"/>
    <cellStyle name="常规 34 67" xfId="0"/>
    <cellStyle name="常规 34 68" xfId="0"/>
    <cellStyle name="常规 34 69" xfId="0"/>
    <cellStyle name="常规 34 7" xfId="0"/>
    <cellStyle name="常规 34 70" xfId="0"/>
    <cellStyle name="常规 34 71" xfId="0"/>
    <cellStyle name="常规 34 72" xfId="0"/>
    <cellStyle name="常规 34 73" xfId="0"/>
    <cellStyle name="常规 34 74" xfId="0"/>
    <cellStyle name="常规 34 75" xfId="0"/>
    <cellStyle name="常规 34 76" xfId="0"/>
    <cellStyle name="常规 34 77" xfId="0"/>
    <cellStyle name="常规 34 78" xfId="0"/>
    <cellStyle name="常规 34 79" xfId="0"/>
    <cellStyle name="常规 34 8" xfId="0"/>
    <cellStyle name="常规 34 80" xfId="0"/>
    <cellStyle name="常规 34 81" xfId="0"/>
    <cellStyle name="常规 34 82" xfId="0"/>
    <cellStyle name="常规 34 83" xfId="0"/>
    <cellStyle name="常规 34 9" xfId="0"/>
    <cellStyle name="常规 35" xfId="0"/>
    <cellStyle name="常规 35 10" xfId="0"/>
    <cellStyle name="常规 35 11" xfId="0"/>
    <cellStyle name="常规 35 12" xfId="0"/>
    <cellStyle name="常规 35 13" xfId="0"/>
    <cellStyle name="常规 35 14" xfId="0"/>
    <cellStyle name="常规 35 15" xfId="0"/>
    <cellStyle name="常规 35 16" xfId="0"/>
    <cellStyle name="常规 35 17" xfId="0"/>
    <cellStyle name="常规 35 18" xfId="0"/>
    <cellStyle name="常规 35 19" xfId="0"/>
    <cellStyle name="常规 35 2" xfId="0"/>
    <cellStyle name="常规 35 20" xfId="0"/>
    <cellStyle name="常规 35 21" xfId="0"/>
    <cellStyle name="常规 35 22" xfId="0"/>
    <cellStyle name="常规 35 23" xfId="0"/>
    <cellStyle name="常规 35 24" xfId="0"/>
    <cellStyle name="常规 35 25" xfId="0"/>
    <cellStyle name="常规 35 26" xfId="0"/>
    <cellStyle name="常规 35 27" xfId="0"/>
    <cellStyle name="常规 35 28" xfId="0"/>
    <cellStyle name="常规 35 29" xfId="0"/>
    <cellStyle name="常规 35 3" xfId="0"/>
    <cellStyle name="常规 35 30" xfId="0"/>
    <cellStyle name="常规 35 31" xfId="0"/>
    <cellStyle name="常规 35 32" xfId="0"/>
    <cellStyle name="常规 35 33" xfId="0"/>
    <cellStyle name="常规 35 34" xfId="0"/>
    <cellStyle name="常规 35 35" xfId="0"/>
    <cellStyle name="常规 35 36" xfId="0"/>
    <cellStyle name="常规 35 37" xfId="0"/>
    <cellStyle name="常规 35 38" xfId="0"/>
    <cellStyle name="常规 35 39" xfId="0"/>
    <cellStyle name="常规 35 4" xfId="0"/>
    <cellStyle name="常规 35 40" xfId="0"/>
    <cellStyle name="常规 35 41" xfId="0"/>
    <cellStyle name="常规 35 42" xfId="0"/>
    <cellStyle name="常规 35 43" xfId="0"/>
    <cellStyle name="常规 35 44" xfId="0"/>
    <cellStyle name="常规 35 45" xfId="0"/>
    <cellStyle name="常规 35 46" xfId="0"/>
    <cellStyle name="常规 35 47" xfId="0"/>
    <cellStyle name="常规 35 48" xfId="0"/>
    <cellStyle name="常规 35 49" xfId="0"/>
    <cellStyle name="常规 35 5" xfId="0"/>
    <cellStyle name="常规 35 50" xfId="0"/>
    <cellStyle name="常规 35 51" xfId="0"/>
    <cellStyle name="常规 35 52" xfId="0"/>
    <cellStyle name="常规 35 53" xfId="0"/>
    <cellStyle name="常规 35 54" xfId="0"/>
    <cellStyle name="常规 35 55" xfId="0"/>
    <cellStyle name="常规 35 56" xfId="0"/>
    <cellStyle name="常规 35 57" xfId="0"/>
    <cellStyle name="常规 35 58" xfId="0"/>
    <cellStyle name="常规 35 59" xfId="0"/>
    <cellStyle name="常规 35 6" xfId="0"/>
    <cellStyle name="常规 35 60" xfId="0"/>
    <cellStyle name="常规 35 61" xfId="0"/>
    <cellStyle name="常规 35 62" xfId="0"/>
    <cellStyle name="常规 35 63" xfId="0"/>
    <cellStyle name="常规 35 64" xfId="0"/>
    <cellStyle name="常规 35 65" xfId="0"/>
    <cellStyle name="常规 35 66" xfId="0"/>
    <cellStyle name="常规 35 67" xfId="0"/>
    <cellStyle name="常规 35 68" xfId="0"/>
    <cellStyle name="常规 35 69" xfId="0"/>
    <cellStyle name="常规 35 7" xfId="0"/>
    <cellStyle name="常规 35 70" xfId="0"/>
    <cellStyle name="常规 35 71" xfId="0"/>
    <cellStyle name="常规 35 72" xfId="0"/>
    <cellStyle name="常规 35 73" xfId="0"/>
    <cellStyle name="常规 35 74" xfId="0"/>
    <cellStyle name="常规 35 75" xfId="0"/>
    <cellStyle name="常规 35 76" xfId="0"/>
    <cellStyle name="常规 35 77" xfId="0"/>
    <cellStyle name="常规 35 78" xfId="0"/>
    <cellStyle name="常规 35 79" xfId="0"/>
    <cellStyle name="常规 35 8" xfId="0"/>
    <cellStyle name="常规 35 80" xfId="0"/>
    <cellStyle name="常规 35 81" xfId="0"/>
    <cellStyle name="常规 35 82" xfId="0"/>
    <cellStyle name="常规 35 83" xfId="0"/>
    <cellStyle name="常规 35 9" xfId="0"/>
    <cellStyle name="常规 36" xfId="0"/>
    <cellStyle name="常规 36 10" xfId="0"/>
    <cellStyle name="常规 36 11" xfId="0"/>
    <cellStyle name="常规 36 12" xfId="0"/>
    <cellStyle name="常规 36 13" xfId="0"/>
    <cellStyle name="常规 36 14" xfId="0"/>
    <cellStyle name="常规 36 15" xfId="0"/>
    <cellStyle name="常规 36 16" xfId="0"/>
    <cellStyle name="常规 36 17" xfId="0"/>
    <cellStyle name="常规 36 18" xfId="0"/>
    <cellStyle name="常规 36 19" xfId="0"/>
    <cellStyle name="常规 36 2" xfId="0"/>
    <cellStyle name="常规 36 20" xfId="0"/>
    <cellStyle name="常规 36 21" xfId="0"/>
    <cellStyle name="常规 36 22" xfId="0"/>
    <cellStyle name="常规 36 23" xfId="0"/>
    <cellStyle name="常规 36 24" xfId="0"/>
    <cellStyle name="常规 36 25" xfId="0"/>
    <cellStyle name="常规 36 26" xfId="0"/>
    <cellStyle name="常规 36 27" xfId="0"/>
    <cellStyle name="常规 36 28" xfId="0"/>
    <cellStyle name="常规 36 29" xfId="0"/>
    <cellStyle name="常规 36 3" xfId="0"/>
    <cellStyle name="常规 36 30" xfId="0"/>
    <cellStyle name="常规 36 31" xfId="0"/>
    <cellStyle name="常规 36 32" xfId="0"/>
    <cellStyle name="常规 36 33" xfId="0"/>
    <cellStyle name="常规 36 34" xfId="0"/>
    <cellStyle name="常规 36 35" xfId="0"/>
    <cellStyle name="常规 36 36" xfId="0"/>
    <cellStyle name="常规 36 37" xfId="0"/>
    <cellStyle name="常规 36 38" xfId="0"/>
    <cellStyle name="常规 36 39" xfId="0"/>
    <cellStyle name="常规 36 4" xfId="0"/>
    <cellStyle name="常规 36 40" xfId="0"/>
    <cellStyle name="常规 36 41" xfId="0"/>
    <cellStyle name="常规 36 42" xfId="0"/>
    <cellStyle name="常规 36 43" xfId="0"/>
    <cellStyle name="常规 36 44" xfId="0"/>
    <cellStyle name="常规 36 45" xfId="0"/>
    <cellStyle name="常规 36 46" xfId="0"/>
    <cellStyle name="常规 36 47" xfId="0"/>
    <cellStyle name="常规 36 48" xfId="0"/>
    <cellStyle name="常规 36 49" xfId="0"/>
    <cellStyle name="常规 36 5" xfId="0"/>
    <cellStyle name="常规 36 50" xfId="0"/>
    <cellStyle name="常规 36 51" xfId="0"/>
    <cellStyle name="常规 36 52" xfId="0"/>
    <cellStyle name="常规 36 53" xfId="0"/>
    <cellStyle name="常规 36 54" xfId="0"/>
    <cellStyle name="常规 36 55" xfId="0"/>
    <cellStyle name="常规 36 56" xfId="0"/>
    <cellStyle name="常规 36 57" xfId="0"/>
    <cellStyle name="常规 36 58" xfId="0"/>
    <cellStyle name="常规 36 59" xfId="0"/>
    <cellStyle name="常规 36 6" xfId="0"/>
    <cellStyle name="常规 36 60" xfId="0"/>
    <cellStyle name="常规 36 61" xfId="0"/>
    <cellStyle name="常规 36 62" xfId="0"/>
    <cellStyle name="常规 36 63" xfId="0"/>
    <cellStyle name="常规 36 64" xfId="0"/>
    <cellStyle name="常规 36 65" xfId="0"/>
    <cellStyle name="常规 36 66" xfId="0"/>
    <cellStyle name="常规 36 67" xfId="0"/>
    <cellStyle name="常规 36 68" xfId="0"/>
    <cellStyle name="常规 36 69" xfId="0"/>
    <cellStyle name="常规 36 7" xfId="0"/>
    <cellStyle name="常规 36 70" xfId="0"/>
    <cellStyle name="常规 36 71" xfId="0"/>
    <cellStyle name="常规 36 72" xfId="0"/>
    <cellStyle name="常规 36 73" xfId="0"/>
    <cellStyle name="常规 36 74" xfId="0"/>
    <cellStyle name="常规 36 75" xfId="0"/>
    <cellStyle name="常规 36 76" xfId="0"/>
    <cellStyle name="常规 36 77" xfId="0"/>
    <cellStyle name="常规 36 78" xfId="0"/>
    <cellStyle name="常规 36 79" xfId="0"/>
    <cellStyle name="常规 36 8" xfId="0"/>
    <cellStyle name="常规 36 80" xfId="0"/>
    <cellStyle name="常规 36 81" xfId="0"/>
    <cellStyle name="常规 36 82" xfId="0"/>
    <cellStyle name="常规 36 83" xfId="0"/>
    <cellStyle name="常规 36 9" xfId="0"/>
    <cellStyle name="常规 37" xfId="0"/>
    <cellStyle name="常规 37 10" xfId="0"/>
    <cellStyle name="常规 37 11" xfId="0"/>
    <cellStyle name="常规 37 12" xfId="0"/>
    <cellStyle name="常规 37 13" xfId="0"/>
    <cellStyle name="常规 37 14" xfId="0"/>
    <cellStyle name="常规 37 15" xfId="0"/>
    <cellStyle name="常规 37 16" xfId="0"/>
    <cellStyle name="常规 37 17" xfId="0"/>
    <cellStyle name="常规 37 18" xfId="0"/>
    <cellStyle name="常规 37 19" xfId="0"/>
    <cellStyle name="常规 37 2" xfId="0"/>
    <cellStyle name="常规 37 20" xfId="0"/>
    <cellStyle name="常规 37 21" xfId="0"/>
    <cellStyle name="常规 37 22" xfId="0"/>
    <cellStyle name="常规 37 23" xfId="0"/>
    <cellStyle name="常规 37 24" xfId="0"/>
    <cellStyle name="常规 37 25" xfId="0"/>
    <cellStyle name="常规 37 26" xfId="0"/>
    <cellStyle name="常规 37 27" xfId="0"/>
    <cellStyle name="常规 37 28" xfId="0"/>
    <cellStyle name="常规 37 29" xfId="0"/>
    <cellStyle name="常规 37 3" xfId="0"/>
    <cellStyle name="常规 37 30" xfId="0"/>
    <cellStyle name="常规 37 31" xfId="0"/>
    <cellStyle name="常规 37 32" xfId="0"/>
    <cellStyle name="常规 37 33" xfId="0"/>
    <cellStyle name="常规 37 34" xfId="0"/>
    <cellStyle name="常规 37 35" xfId="0"/>
    <cellStyle name="常规 37 36" xfId="0"/>
    <cellStyle name="常规 37 37" xfId="0"/>
    <cellStyle name="常规 37 38" xfId="0"/>
    <cellStyle name="常规 37 39" xfId="0"/>
    <cellStyle name="常规 37 4" xfId="0"/>
    <cellStyle name="常规 37 40" xfId="0"/>
    <cellStyle name="常规 37 41" xfId="0"/>
    <cellStyle name="常规 37 42" xfId="0"/>
    <cellStyle name="常规 37 43" xfId="0"/>
    <cellStyle name="常规 37 44" xfId="0"/>
    <cellStyle name="常规 37 45" xfId="0"/>
    <cellStyle name="常规 37 46" xfId="0"/>
    <cellStyle name="常规 37 47" xfId="0"/>
    <cellStyle name="常规 37 48" xfId="0"/>
    <cellStyle name="常规 37 49" xfId="0"/>
    <cellStyle name="常规 37 5" xfId="0"/>
    <cellStyle name="常规 37 50" xfId="0"/>
    <cellStyle name="常规 37 51" xfId="0"/>
    <cellStyle name="常规 37 52" xfId="0"/>
    <cellStyle name="常规 37 53" xfId="0"/>
    <cellStyle name="常规 37 54" xfId="0"/>
    <cellStyle name="常规 37 55" xfId="0"/>
    <cellStyle name="常规 37 56" xfId="0"/>
    <cellStyle name="常规 37 57" xfId="0"/>
    <cellStyle name="常规 37 58" xfId="0"/>
    <cellStyle name="常规 37 59" xfId="0"/>
    <cellStyle name="常规 37 6" xfId="0"/>
    <cellStyle name="常规 37 60" xfId="0"/>
    <cellStyle name="常规 37 61" xfId="0"/>
    <cellStyle name="常规 37 62" xfId="0"/>
    <cellStyle name="常规 37 63" xfId="0"/>
    <cellStyle name="常规 37 64" xfId="0"/>
    <cellStyle name="常规 37 65" xfId="0"/>
    <cellStyle name="常规 37 66" xfId="0"/>
    <cellStyle name="常规 37 67" xfId="0"/>
    <cellStyle name="常规 37 68" xfId="0"/>
    <cellStyle name="常规 37 69" xfId="0"/>
    <cellStyle name="常规 37 7" xfId="0"/>
    <cellStyle name="常规 37 70" xfId="0"/>
    <cellStyle name="常规 37 71" xfId="0"/>
    <cellStyle name="常规 37 72" xfId="0"/>
    <cellStyle name="常规 37 73" xfId="0"/>
    <cellStyle name="常规 37 74" xfId="0"/>
    <cellStyle name="常规 37 75" xfId="0"/>
    <cellStyle name="常规 37 76" xfId="0"/>
    <cellStyle name="常规 37 77" xfId="0"/>
    <cellStyle name="常规 37 78" xfId="0"/>
    <cellStyle name="常规 37 79" xfId="0"/>
    <cellStyle name="常规 37 8" xfId="0"/>
    <cellStyle name="常规 37 80" xfId="0"/>
    <cellStyle name="常规 37 81" xfId="0"/>
    <cellStyle name="常规 37 82" xfId="0"/>
    <cellStyle name="常规 37 83" xfId="0"/>
    <cellStyle name="常规 37 9" xfId="0"/>
    <cellStyle name="常规 38" xfId="0"/>
    <cellStyle name="常规 38 2" xfId="0"/>
    <cellStyle name="常规 38 3" xfId="0"/>
    <cellStyle name="常规 38 4" xfId="0"/>
    <cellStyle name="常规 38 5" xfId="0"/>
    <cellStyle name="常规 39" xfId="0"/>
    <cellStyle name="常规 39 2" xfId="0"/>
    <cellStyle name="常规 39 3" xfId="0"/>
    <cellStyle name="常规 39 4" xfId="0"/>
    <cellStyle name="常规 39 5" xfId="0"/>
    <cellStyle name="常规 4" xfId="0"/>
    <cellStyle name="常规 4 2" xfId="0"/>
    <cellStyle name="常规 4 2 2" xfId="0"/>
    <cellStyle name="常规 4 2 2 2" xfId="0"/>
    <cellStyle name="常规 4 2 2 2 2" xfId="0"/>
    <cellStyle name="常规 4 2 2 3" xfId="0"/>
    <cellStyle name="常规 4 2 2 4" xfId="0"/>
    <cellStyle name="常规 4 2 2 5" xfId="0"/>
    <cellStyle name="常规 4 2 2 6" xfId="0"/>
    <cellStyle name="常规 4 2 3" xfId="0"/>
    <cellStyle name="常规 4 2 4" xfId="0"/>
    <cellStyle name="常规 4 2 4 2" xfId="0"/>
    <cellStyle name="常规 4 2 5" xfId="0"/>
    <cellStyle name="常规 4 2 6" xfId="0"/>
    <cellStyle name="常规 4 2 7" xfId="0"/>
    <cellStyle name="常规 4 3" xfId="0"/>
    <cellStyle name="常规 4 4" xfId="0"/>
    <cellStyle name="常规 4 5" xfId="0"/>
    <cellStyle name="常规 4 6" xfId="0"/>
    <cellStyle name="常规 4 7" xfId="0"/>
    <cellStyle name="常规 4 7 2" xfId="0"/>
    <cellStyle name="常规 4 8" xfId="0"/>
    <cellStyle name="常规 40" xfId="0"/>
    <cellStyle name="常规 40 2" xfId="0"/>
    <cellStyle name="常规 40 3" xfId="0"/>
    <cellStyle name="常规 40 4" xfId="0"/>
    <cellStyle name="常规 40 5" xfId="0"/>
    <cellStyle name="常规 41" xfId="0"/>
    <cellStyle name="常规 41 2" xfId="0"/>
    <cellStyle name="常规 41 3" xfId="0"/>
    <cellStyle name="常规 41 4" xfId="0"/>
    <cellStyle name="常规 41 5" xfId="0"/>
    <cellStyle name="常规 42" xfId="0"/>
    <cellStyle name="常规 42 2" xfId="0"/>
    <cellStyle name="常规 42 3" xfId="0"/>
    <cellStyle name="常规 42 4" xfId="0"/>
    <cellStyle name="常规 42 5" xfId="0"/>
    <cellStyle name="常规 43" xfId="0"/>
    <cellStyle name="常规 43 2" xfId="0"/>
    <cellStyle name="常规 43 3" xfId="0"/>
    <cellStyle name="常规 43 4" xfId="0"/>
    <cellStyle name="常规 43 5" xfId="0"/>
    <cellStyle name="常规 44" xfId="0"/>
    <cellStyle name="常规 44 2" xfId="0"/>
    <cellStyle name="常规 44 3" xfId="0"/>
    <cellStyle name="常规 44 4" xfId="0"/>
    <cellStyle name="常规 44 5" xfId="0"/>
    <cellStyle name="常规 45" xfId="0"/>
    <cellStyle name="常规 45 2" xfId="0"/>
    <cellStyle name="常规 45 3" xfId="0"/>
    <cellStyle name="常规 45 4" xfId="0"/>
    <cellStyle name="常规 45 5" xfId="0"/>
    <cellStyle name="常规 46" xfId="0"/>
    <cellStyle name="常规 46 2" xfId="0"/>
    <cellStyle name="常规 46 3" xfId="0"/>
    <cellStyle name="常规 46 4" xfId="0"/>
    <cellStyle name="常规 46 5" xfId="0"/>
    <cellStyle name="常规 47" xfId="0"/>
    <cellStyle name="常规 47 2" xfId="0"/>
    <cellStyle name="常规 47 3" xfId="0"/>
    <cellStyle name="常规 47 4" xfId="0"/>
    <cellStyle name="常规 47 5" xfId="0"/>
    <cellStyle name="常规 48" xfId="0"/>
    <cellStyle name="常规 48 2" xfId="0"/>
    <cellStyle name="常规 48 3" xfId="0"/>
    <cellStyle name="常规 48 4" xfId="0"/>
    <cellStyle name="常规 48 5" xfId="0"/>
    <cellStyle name="常规 49" xfId="0"/>
    <cellStyle name="常规 49 2" xfId="0"/>
    <cellStyle name="常规 49 3" xfId="0"/>
    <cellStyle name="常规 49 4" xfId="0"/>
    <cellStyle name="常规 49 5" xfId="0"/>
    <cellStyle name="常规 5" xfId="0"/>
    <cellStyle name="常规 5 10" xfId="0"/>
    <cellStyle name="常规 5 10 2" xfId="0"/>
    <cellStyle name="常规 5 10 3" xfId="0"/>
    <cellStyle name="常规 5 11" xfId="0"/>
    <cellStyle name="常规 5 11 2" xfId="0"/>
    <cellStyle name="常规 5 11 3" xfId="0"/>
    <cellStyle name="常规 5 12" xfId="0"/>
    <cellStyle name="常规 5 12 2" xfId="0"/>
    <cellStyle name="常规 5 12 3" xfId="0"/>
    <cellStyle name="常规 5 13" xfId="0"/>
    <cellStyle name="常规 5 13 2" xfId="0"/>
    <cellStyle name="常规 5 13 3" xfId="0"/>
    <cellStyle name="常规 5 14" xfId="0"/>
    <cellStyle name="常规 5 14 2" xfId="0"/>
    <cellStyle name="常规 5 14 3" xfId="0"/>
    <cellStyle name="常规 5 15" xfId="0"/>
    <cellStyle name="常规 5 15 2" xfId="0"/>
    <cellStyle name="常规 5 15 3" xfId="0"/>
    <cellStyle name="常规 5 16" xfId="0"/>
    <cellStyle name="常规 5 16 2" xfId="0"/>
    <cellStyle name="常规 5 16 3" xfId="0"/>
    <cellStyle name="常规 5 17" xfId="0"/>
    <cellStyle name="常规 5 17 2" xfId="0"/>
    <cellStyle name="常规 5 17 3" xfId="0"/>
    <cellStyle name="常规 5 18" xfId="0"/>
    <cellStyle name="常规 5 18 2" xfId="0"/>
    <cellStyle name="常规 5 18 3" xfId="0"/>
    <cellStyle name="常规 5 19" xfId="0"/>
    <cellStyle name="常规 5 19 2" xfId="0"/>
    <cellStyle name="常规 5 19 3" xfId="0"/>
    <cellStyle name="常规 5 2" xfId="0"/>
    <cellStyle name="常规 5 2 10" xfId="0"/>
    <cellStyle name="常规 5 2 11" xfId="0"/>
    <cellStyle name="常规 5 2 12" xfId="0"/>
    <cellStyle name="常规 5 2 13" xfId="0"/>
    <cellStyle name="常规 5 2 14" xfId="0"/>
    <cellStyle name="常规 5 2 15" xfId="0"/>
    <cellStyle name="常规 5 2 16" xfId="0"/>
    <cellStyle name="常规 5 2 17" xfId="0"/>
    <cellStyle name="常规 5 2 18" xfId="0"/>
    <cellStyle name="常规 5 2 19" xfId="0"/>
    <cellStyle name="常规 5 2 2" xfId="0"/>
    <cellStyle name="常规 5 2 2 2" xfId="0"/>
    <cellStyle name="常规 5 2 2 2 2" xfId="0"/>
    <cellStyle name="常规 5 2 2 2 2 2" xfId="0"/>
    <cellStyle name="常规 5 2 2 2 3" xfId="0"/>
    <cellStyle name="常规 5 2 2 2 4" xfId="0"/>
    <cellStyle name="常规 5 2 2 2 5" xfId="0"/>
    <cellStyle name="常规 5 2 2 2 6" xfId="0"/>
    <cellStyle name="常规 5 2 2 3" xfId="0"/>
    <cellStyle name="常规 5 2 2 4" xfId="0"/>
    <cellStyle name="常规 5 2 2 4 2" xfId="0"/>
    <cellStyle name="常规 5 2 2 5" xfId="0"/>
    <cellStyle name="常规 5 2 2 6" xfId="0"/>
    <cellStyle name="常规 5 2 2 7" xfId="0"/>
    <cellStyle name="常规 5 2 20" xfId="0"/>
    <cellStyle name="常规 5 2 21" xfId="0"/>
    <cellStyle name="常规 5 2 22" xfId="0"/>
    <cellStyle name="常规 5 2 23" xfId="0"/>
    <cellStyle name="常规 5 2 24" xfId="0"/>
    <cellStyle name="常规 5 2 25" xfId="0"/>
    <cellStyle name="常规 5 2 26" xfId="0"/>
    <cellStyle name="常规 5 2 27" xfId="0"/>
    <cellStyle name="常规 5 2 28" xfId="0"/>
    <cellStyle name="常规 5 2 29" xfId="0"/>
    <cellStyle name="常规 5 2 3" xfId="0"/>
    <cellStyle name="常规 5 2 30" xfId="0"/>
    <cellStyle name="常规 5 2 31" xfId="0"/>
    <cellStyle name="常规 5 2 32" xfId="0"/>
    <cellStyle name="常规 5 2 33" xfId="0"/>
    <cellStyle name="常规 5 2 34" xfId="0"/>
    <cellStyle name="常规 5 2 35" xfId="0"/>
    <cellStyle name="常规 5 2 36" xfId="0"/>
    <cellStyle name="常规 5 2 37" xfId="0"/>
    <cellStyle name="常规 5 2 38" xfId="0"/>
    <cellStyle name="常规 5 2 39" xfId="0"/>
    <cellStyle name="常规 5 2 4" xfId="0"/>
    <cellStyle name="常规 5 2 40" xfId="0"/>
    <cellStyle name="常规 5 2 41" xfId="0"/>
    <cellStyle name="常规 5 2 42" xfId="0"/>
    <cellStyle name="常规 5 2 43" xfId="0"/>
    <cellStyle name="常规 5 2 44" xfId="0"/>
    <cellStyle name="常规 5 2 45" xfId="0"/>
    <cellStyle name="常规 5 2 46" xfId="0"/>
    <cellStyle name="常规 5 2 47" xfId="0"/>
    <cellStyle name="常规 5 2 48" xfId="0"/>
    <cellStyle name="常规 5 2 49" xfId="0"/>
    <cellStyle name="常规 5 2 5" xfId="0"/>
    <cellStyle name="常规 5 2 50" xfId="0"/>
    <cellStyle name="常规 5 2 51" xfId="0"/>
    <cellStyle name="常规 5 2 52" xfId="0"/>
    <cellStyle name="常规 5 2 53" xfId="0"/>
    <cellStyle name="常规 5 2 54" xfId="0"/>
    <cellStyle name="常规 5 2 55" xfId="0"/>
    <cellStyle name="常规 5 2 56" xfId="0"/>
    <cellStyle name="常规 5 2 57" xfId="0"/>
    <cellStyle name="常规 5 2 58" xfId="0"/>
    <cellStyle name="常规 5 2 59" xfId="0"/>
    <cellStyle name="常规 5 2 6" xfId="0"/>
    <cellStyle name="常规 5 2 6 2" xfId="0"/>
    <cellStyle name="常规 5 2 6 2 2" xfId="0"/>
    <cellStyle name="常规 5 2 60" xfId="0"/>
    <cellStyle name="常规 5 2 61" xfId="0"/>
    <cellStyle name="常规 5 2 62" xfId="0"/>
    <cellStyle name="常规 5 2 63" xfId="0"/>
    <cellStyle name="常规 5 2 64" xfId="0"/>
    <cellStyle name="常规 5 2 65" xfId="0"/>
    <cellStyle name="常规 5 2 66" xfId="0"/>
    <cellStyle name="常规 5 2 67" xfId="0"/>
    <cellStyle name="常规 5 2 68" xfId="0"/>
    <cellStyle name="常规 5 2 69" xfId="0"/>
    <cellStyle name="常规 5 2 7" xfId="0"/>
    <cellStyle name="常规 5 2 70" xfId="0"/>
    <cellStyle name="常规 5 2 71" xfId="0"/>
    <cellStyle name="常规 5 2 72" xfId="0"/>
    <cellStyle name="常规 5 2 73" xfId="0"/>
    <cellStyle name="常规 5 2 74" xfId="0"/>
    <cellStyle name="常规 5 2 75" xfId="0"/>
    <cellStyle name="常规 5 2 76" xfId="0"/>
    <cellStyle name="常规 5 2 77" xfId="0"/>
    <cellStyle name="常规 5 2 78" xfId="0"/>
    <cellStyle name="常规 5 2 79" xfId="0"/>
    <cellStyle name="常规 5 2 8" xfId="0"/>
    <cellStyle name="常规 5 2 80" xfId="0"/>
    <cellStyle name="常规 5 2 81" xfId="0"/>
    <cellStyle name="常规 5 2 82" xfId="0"/>
    <cellStyle name="常规 5 2 83" xfId="0"/>
    <cellStyle name="常规 5 2 83 2" xfId="0"/>
    <cellStyle name="常规 5 2 84" xfId="0"/>
    <cellStyle name="常规 5 2 84 2" xfId="0"/>
    <cellStyle name="常规 5 2 85" xfId="0"/>
    <cellStyle name="常规 5 2 86" xfId="0"/>
    <cellStyle name="常规 5 2 87" xfId="0"/>
    <cellStyle name="常规 5 2 9" xfId="0"/>
    <cellStyle name="常规 5 20" xfId="0"/>
    <cellStyle name="常规 5 20 2" xfId="0"/>
    <cellStyle name="常规 5 20 3" xfId="0"/>
    <cellStyle name="常规 5 21" xfId="0"/>
    <cellStyle name="常规 5 21 2" xfId="0"/>
    <cellStyle name="常规 5 21 3" xfId="0"/>
    <cellStyle name="常规 5 22" xfId="0"/>
    <cellStyle name="常规 5 22 2" xfId="0"/>
    <cellStyle name="常规 5 22 3" xfId="0"/>
    <cellStyle name="常规 5 23" xfId="0"/>
    <cellStyle name="常规 5 23 2" xfId="0"/>
    <cellStyle name="常规 5 23 3" xfId="0"/>
    <cellStyle name="常规 5 24" xfId="0"/>
    <cellStyle name="常规 5 24 2" xfId="0"/>
    <cellStyle name="常规 5 24 3" xfId="0"/>
    <cellStyle name="常规 5 25" xfId="0"/>
    <cellStyle name="常规 5 25 2" xfId="0"/>
    <cellStyle name="常规 5 25 3" xfId="0"/>
    <cellStyle name="常规 5 26" xfId="0"/>
    <cellStyle name="常规 5 26 2" xfId="0"/>
    <cellStyle name="常规 5 26 3" xfId="0"/>
    <cellStyle name="常规 5 27" xfId="0"/>
    <cellStyle name="常规 5 27 2" xfId="0"/>
    <cellStyle name="常规 5 27 3" xfId="0"/>
    <cellStyle name="常规 5 28" xfId="0"/>
    <cellStyle name="常规 5 28 2" xfId="0"/>
    <cellStyle name="常规 5 28 3" xfId="0"/>
    <cellStyle name="常规 5 29" xfId="0"/>
    <cellStyle name="常规 5 29 2" xfId="0"/>
    <cellStyle name="常规 5 29 3" xfId="0"/>
    <cellStyle name="常规 5 3" xfId="0"/>
    <cellStyle name="常规 5 3 2" xfId="0"/>
    <cellStyle name="常规 5 3 3" xfId="0"/>
    <cellStyle name="常规 5 3 4" xfId="0"/>
    <cellStyle name="常规 5 3 5" xfId="0"/>
    <cellStyle name="常规 5 30" xfId="0"/>
    <cellStyle name="常规 5 30 2" xfId="0"/>
    <cellStyle name="常规 5 30 3" xfId="0"/>
    <cellStyle name="常规 5 31" xfId="0"/>
    <cellStyle name="常规 5 31 2" xfId="0"/>
    <cellStyle name="常规 5 31 3" xfId="0"/>
    <cellStyle name="常规 5 32" xfId="0"/>
    <cellStyle name="常规 5 32 2" xfId="0"/>
    <cellStyle name="常规 5 32 3" xfId="0"/>
    <cellStyle name="常规 5 33" xfId="0"/>
    <cellStyle name="常规 5 33 2" xfId="0"/>
    <cellStyle name="常规 5 33 3" xfId="0"/>
    <cellStyle name="常规 5 34" xfId="0"/>
    <cellStyle name="常规 5 34 2" xfId="0"/>
    <cellStyle name="常规 5 34 3" xfId="0"/>
    <cellStyle name="常规 5 35" xfId="0"/>
    <cellStyle name="常规 5 35 2" xfId="0"/>
    <cellStyle name="常规 5 35 3" xfId="0"/>
    <cellStyle name="常规 5 36" xfId="0"/>
    <cellStyle name="常规 5 36 2" xfId="0"/>
    <cellStyle name="常规 5 36 3" xfId="0"/>
    <cellStyle name="常规 5 37" xfId="0"/>
    <cellStyle name="常规 5 37 2" xfId="0"/>
    <cellStyle name="常规 5 37 3" xfId="0"/>
    <cellStyle name="常规 5 38" xfId="0"/>
    <cellStyle name="常规 5 38 2" xfId="0"/>
    <cellStyle name="常规 5 38 3" xfId="0"/>
    <cellStyle name="常规 5 39" xfId="0"/>
    <cellStyle name="常规 5 39 2" xfId="0"/>
    <cellStyle name="常规 5 39 3" xfId="0"/>
    <cellStyle name="常规 5 4" xfId="0"/>
    <cellStyle name="常规 5 40" xfId="0"/>
    <cellStyle name="常规 5 40 2" xfId="0"/>
    <cellStyle name="常规 5 40 3" xfId="0"/>
    <cellStyle name="常规 5 41" xfId="0"/>
    <cellStyle name="常规 5 41 2" xfId="0"/>
    <cellStyle name="常规 5 41 3" xfId="0"/>
    <cellStyle name="常规 5 42" xfId="0"/>
    <cellStyle name="常规 5 42 2" xfId="0"/>
    <cellStyle name="常规 5 42 3" xfId="0"/>
    <cellStyle name="常规 5 43" xfId="0"/>
    <cellStyle name="常规 5 43 2" xfId="0"/>
    <cellStyle name="常规 5 43 3" xfId="0"/>
    <cellStyle name="常规 5 44" xfId="0"/>
    <cellStyle name="常规 5 44 2" xfId="0"/>
    <cellStyle name="常规 5 44 3" xfId="0"/>
    <cellStyle name="常规 5 45" xfId="0"/>
    <cellStyle name="常规 5 45 2" xfId="0"/>
    <cellStyle name="常规 5 45 3" xfId="0"/>
    <cellStyle name="常规 5 46" xfId="0"/>
    <cellStyle name="常规 5 46 2" xfId="0"/>
    <cellStyle name="常规 5 46 3" xfId="0"/>
    <cellStyle name="常规 5 47" xfId="0"/>
    <cellStyle name="常规 5 47 2" xfId="0"/>
    <cellStyle name="常规 5 47 3" xfId="0"/>
    <cellStyle name="常规 5 48" xfId="0"/>
    <cellStyle name="常规 5 48 2" xfId="0"/>
    <cellStyle name="常规 5 48 3" xfId="0"/>
    <cellStyle name="常规 5 49" xfId="0"/>
    <cellStyle name="常规 5 49 2" xfId="0"/>
    <cellStyle name="常规 5 49 3" xfId="0"/>
    <cellStyle name="常规 5 5" xfId="0"/>
    <cellStyle name="常规 5 50" xfId="0"/>
    <cellStyle name="常规 5 50 2" xfId="0"/>
    <cellStyle name="常规 5 50 3" xfId="0"/>
    <cellStyle name="常规 5 51" xfId="0"/>
    <cellStyle name="常规 5 51 2" xfId="0"/>
    <cellStyle name="常规 5 51 3" xfId="0"/>
    <cellStyle name="常规 5 52" xfId="0"/>
    <cellStyle name="常规 5 52 2" xfId="0"/>
    <cellStyle name="常规 5 52 3" xfId="0"/>
    <cellStyle name="常规 5 53" xfId="0"/>
    <cellStyle name="常规 5 53 2" xfId="0"/>
    <cellStyle name="常规 5 53 3" xfId="0"/>
    <cellStyle name="常规 5 54" xfId="0"/>
    <cellStyle name="常规 5 54 2" xfId="0"/>
    <cellStyle name="常规 5 54 3" xfId="0"/>
    <cellStyle name="常规 5 55" xfId="0"/>
    <cellStyle name="常规 5 55 2" xfId="0"/>
    <cellStyle name="常规 5 55 3" xfId="0"/>
    <cellStyle name="常规 5 56" xfId="0"/>
    <cellStyle name="常规 5 56 2" xfId="0"/>
    <cellStyle name="常规 5 56 3" xfId="0"/>
    <cellStyle name="常规 5 57" xfId="0"/>
    <cellStyle name="常规 5 57 2" xfId="0"/>
    <cellStyle name="常规 5 57 3" xfId="0"/>
    <cellStyle name="常规 5 58" xfId="0"/>
    <cellStyle name="常规 5 58 2" xfId="0"/>
    <cellStyle name="常规 5 58 3" xfId="0"/>
    <cellStyle name="常规 5 59" xfId="0"/>
    <cellStyle name="常规 5 59 2" xfId="0"/>
    <cellStyle name="常规 5 59 3" xfId="0"/>
    <cellStyle name="常规 5 6" xfId="0"/>
    <cellStyle name="常规 5 60" xfId="0"/>
    <cellStyle name="常规 5 60 2" xfId="0"/>
    <cellStyle name="常规 5 60 3" xfId="0"/>
    <cellStyle name="常规 5 61" xfId="0"/>
    <cellStyle name="常规 5 61 2" xfId="0"/>
    <cellStyle name="常规 5 61 3" xfId="0"/>
    <cellStyle name="常规 5 62" xfId="0"/>
    <cellStyle name="常规 5 62 2" xfId="0"/>
    <cellStyle name="常规 5 62 3" xfId="0"/>
    <cellStyle name="常规 5 63" xfId="0"/>
    <cellStyle name="常规 5 63 2" xfId="0"/>
    <cellStyle name="常规 5 63 3" xfId="0"/>
    <cellStyle name="常规 5 64" xfId="0"/>
    <cellStyle name="常规 5 64 2" xfId="0"/>
    <cellStyle name="常规 5 64 3" xfId="0"/>
    <cellStyle name="常规 5 65" xfId="0"/>
    <cellStyle name="常规 5 65 2" xfId="0"/>
    <cellStyle name="常规 5 65 3" xfId="0"/>
    <cellStyle name="常规 5 66" xfId="0"/>
    <cellStyle name="常规 5 66 2" xfId="0"/>
    <cellStyle name="常规 5 66 3" xfId="0"/>
    <cellStyle name="常规 5 67" xfId="0"/>
    <cellStyle name="常规 5 67 2" xfId="0"/>
    <cellStyle name="常规 5 67 3" xfId="0"/>
    <cellStyle name="常规 5 68" xfId="0"/>
    <cellStyle name="常规 5 68 2" xfId="0"/>
    <cellStyle name="常规 5 68 3" xfId="0"/>
    <cellStyle name="常规 5 69" xfId="0"/>
    <cellStyle name="常规 5 69 2" xfId="0"/>
    <cellStyle name="常规 5 69 3" xfId="0"/>
    <cellStyle name="常规 5 7" xfId="0"/>
    <cellStyle name="常规 5 70" xfId="0"/>
    <cellStyle name="常规 5 70 2" xfId="0"/>
    <cellStyle name="常规 5 70 3" xfId="0"/>
    <cellStyle name="常规 5 71" xfId="0"/>
    <cellStyle name="常规 5 71 2" xfId="0"/>
    <cellStyle name="常规 5 71 3" xfId="0"/>
    <cellStyle name="常规 5 72" xfId="0"/>
    <cellStyle name="常规 5 72 2" xfId="0"/>
    <cellStyle name="常规 5 72 3" xfId="0"/>
    <cellStyle name="常规 5 73" xfId="0"/>
    <cellStyle name="常规 5 73 2" xfId="0"/>
    <cellStyle name="常规 5 73 3" xfId="0"/>
    <cellStyle name="常规 5 74" xfId="0"/>
    <cellStyle name="常规 5 74 2" xfId="0"/>
    <cellStyle name="常规 5 74 3" xfId="0"/>
    <cellStyle name="常规 5 75" xfId="0"/>
    <cellStyle name="常规 5 75 2" xfId="0"/>
    <cellStyle name="常规 5 75 3" xfId="0"/>
    <cellStyle name="常规 5 76" xfId="0"/>
    <cellStyle name="常规 5 76 2" xfId="0"/>
    <cellStyle name="常规 5 76 3" xfId="0"/>
    <cellStyle name="常规 5 77" xfId="0"/>
    <cellStyle name="常规 5 77 2" xfId="0"/>
    <cellStyle name="常规 5 77 3" xfId="0"/>
    <cellStyle name="常规 5 78" xfId="0"/>
    <cellStyle name="常规 5 78 2" xfId="0"/>
    <cellStyle name="常规 5 78 3" xfId="0"/>
    <cellStyle name="常规 5 79" xfId="0"/>
    <cellStyle name="常规 5 79 2" xfId="0"/>
    <cellStyle name="常规 5 79 3" xfId="0"/>
    <cellStyle name="常规 5 8" xfId="0"/>
    <cellStyle name="常规 5 8 2" xfId="0"/>
    <cellStyle name="常规 5 8 2 2" xfId="0"/>
    <cellStyle name="常规 5 8 3" xfId="0"/>
    <cellStyle name="常规 5 80" xfId="0"/>
    <cellStyle name="常规 5 80 2" xfId="0"/>
    <cellStyle name="常规 5 80 3" xfId="0"/>
    <cellStyle name="常规 5 81" xfId="0"/>
    <cellStyle name="常规 5 81 2" xfId="0"/>
    <cellStyle name="常规 5 81 3" xfId="0"/>
    <cellStyle name="常规 5 82" xfId="0"/>
    <cellStyle name="常规 5 82 2" xfId="0"/>
    <cellStyle name="常规 5 82 3" xfId="0"/>
    <cellStyle name="常规 5 83" xfId="0"/>
    <cellStyle name="常规 5 83 2" xfId="0"/>
    <cellStyle name="常规 5 83 3" xfId="0"/>
    <cellStyle name="常规 5 84" xfId="0"/>
    <cellStyle name="常规 5 84 2" xfId="0"/>
    <cellStyle name="常规 5 85" xfId="0"/>
    <cellStyle name="常规 5 85 2" xfId="0"/>
    <cellStyle name="常规 5 86" xfId="0"/>
    <cellStyle name="常规 5 9" xfId="0"/>
    <cellStyle name="常规 5 9 2" xfId="0"/>
    <cellStyle name="常规 5 9 3" xfId="0"/>
    <cellStyle name="常规 50" xfId="0"/>
    <cellStyle name="常规 50 2" xfId="0"/>
    <cellStyle name="常规 50 3" xfId="0"/>
    <cellStyle name="常规 50 4" xfId="0"/>
    <cellStyle name="常规 50 5" xfId="0"/>
    <cellStyle name="常规 51" xfId="0"/>
    <cellStyle name="常规 51 2" xfId="0"/>
    <cellStyle name="常规 51 3" xfId="0"/>
    <cellStyle name="常规 51 4" xfId="0"/>
    <cellStyle name="常规 51 5" xfId="0"/>
    <cellStyle name="常规 52" xfId="0"/>
    <cellStyle name="常规 52 2" xfId="0"/>
    <cellStyle name="常规 52 3" xfId="0"/>
    <cellStyle name="常规 52 4" xfId="0"/>
    <cellStyle name="常规 52 5" xfId="0"/>
    <cellStyle name="常规 52 6" xfId="0"/>
    <cellStyle name="常规 53" xfId="0"/>
    <cellStyle name="常规 53 2" xfId="0"/>
    <cellStyle name="常规 53 2 2" xfId="0"/>
    <cellStyle name="常规 53 3" xfId="0"/>
    <cellStyle name="常规 53 4" xfId="0"/>
    <cellStyle name="常规 53 5" xfId="0"/>
    <cellStyle name="常规 53 6" xfId="0"/>
    <cellStyle name="常规 53 7" xfId="0"/>
    <cellStyle name="常规 54" xfId="0"/>
    <cellStyle name="常规 54 2" xfId="0"/>
    <cellStyle name="常规 54 3" xfId="0"/>
    <cellStyle name="常规 55" xfId="0"/>
    <cellStyle name="常规 55 2" xfId="0"/>
    <cellStyle name="常规 56" xfId="0"/>
    <cellStyle name="常规 56 2" xfId="0"/>
    <cellStyle name="常规 57" xfId="0"/>
    <cellStyle name="常规 58" xfId="0"/>
    <cellStyle name="常规 59" xfId="0"/>
    <cellStyle name="常规 6" xfId="0"/>
    <cellStyle name="常规 6 2" xfId="0"/>
    <cellStyle name="常规 6 2 2" xfId="0"/>
    <cellStyle name="常规 6 2 3" xfId="0"/>
    <cellStyle name="常规 6 2 4" xfId="0"/>
    <cellStyle name="常规 6 2 5" xfId="0"/>
    <cellStyle name="常规 6 2 6" xfId="0"/>
    <cellStyle name="常规 6 2 7" xfId="0"/>
    <cellStyle name="常规 6 3" xfId="0"/>
    <cellStyle name="常规 6 3 2" xfId="0"/>
    <cellStyle name="常规 6 3 3" xfId="0"/>
    <cellStyle name="常规 6 3 4" xfId="0"/>
    <cellStyle name="常规 6 3 5" xfId="0"/>
    <cellStyle name="常规 6 4" xfId="0"/>
    <cellStyle name="常规 6 5" xfId="0"/>
    <cellStyle name="常规 6 6" xfId="0"/>
    <cellStyle name="常规 6 7" xfId="0"/>
    <cellStyle name="常规 6 8" xfId="0"/>
    <cellStyle name="常规 6 9" xfId="0"/>
    <cellStyle name="常规 6 9 2" xfId="0"/>
    <cellStyle name="常规 60" xfId="0"/>
    <cellStyle name="常规 62" xfId="0"/>
    <cellStyle name="常规 7" xfId="0"/>
    <cellStyle name="常规 7 10" xfId="0"/>
    <cellStyle name="常规 7 10 2" xfId="0"/>
    <cellStyle name="常规 7 10 3" xfId="0"/>
    <cellStyle name="常规 7 11" xfId="0"/>
    <cellStyle name="常规 7 11 2" xfId="0"/>
    <cellStyle name="常规 7 11 3" xfId="0"/>
    <cellStyle name="常规 7 12" xfId="0"/>
    <cellStyle name="常规 7 12 2" xfId="0"/>
    <cellStyle name="常规 7 12 3" xfId="0"/>
    <cellStyle name="常规 7 13" xfId="0"/>
    <cellStyle name="常规 7 13 2" xfId="0"/>
    <cellStyle name="常规 7 13 3" xfId="0"/>
    <cellStyle name="常规 7 14" xfId="0"/>
    <cellStyle name="常规 7 14 2" xfId="0"/>
    <cellStyle name="常规 7 14 3" xfId="0"/>
    <cellStyle name="常规 7 15" xfId="0"/>
    <cellStyle name="常规 7 15 2" xfId="0"/>
    <cellStyle name="常规 7 15 3" xfId="0"/>
    <cellStyle name="常规 7 16" xfId="0"/>
    <cellStyle name="常规 7 16 2" xfId="0"/>
    <cellStyle name="常规 7 16 3" xfId="0"/>
    <cellStyle name="常规 7 17" xfId="0"/>
    <cellStyle name="常规 7 17 2" xfId="0"/>
    <cellStyle name="常规 7 17 3" xfId="0"/>
    <cellStyle name="常规 7 18" xfId="0"/>
    <cellStyle name="常规 7 18 2" xfId="0"/>
    <cellStyle name="常规 7 18 3" xfId="0"/>
    <cellStyle name="常规 7 19" xfId="0"/>
    <cellStyle name="常规 7 19 2" xfId="0"/>
    <cellStyle name="常规 7 19 3" xfId="0"/>
    <cellStyle name="常规 7 2" xfId="0"/>
    <cellStyle name="常规 7 2 10" xfId="0"/>
    <cellStyle name="常规 7 2 11" xfId="0"/>
    <cellStyle name="常规 7 2 12" xfId="0"/>
    <cellStyle name="常规 7 2 13" xfId="0"/>
    <cellStyle name="常规 7 2 14" xfId="0"/>
    <cellStyle name="常规 7 2 15" xfId="0"/>
    <cellStyle name="常规 7 2 16" xfId="0"/>
    <cellStyle name="常规 7 2 17" xfId="0"/>
    <cellStyle name="常规 7 2 18" xfId="0"/>
    <cellStyle name="常规 7 2 19" xfId="0"/>
    <cellStyle name="常规 7 2 2" xfId="0"/>
    <cellStyle name="常规 7 2 2 2" xfId="0"/>
    <cellStyle name="常规 7 2 2 3" xfId="0"/>
    <cellStyle name="常规 7 2 2 4" xfId="0"/>
    <cellStyle name="常规 7 2 20" xfId="0"/>
    <cellStyle name="常规 7 2 21" xfId="0"/>
    <cellStyle name="常规 7 2 22" xfId="0"/>
    <cellStyle name="常规 7 2 23" xfId="0"/>
    <cellStyle name="常规 7 2 24" xfId="0"/>
    <cellStyle name="常规 7 2 25" xfId="0"/>
    <cellStyle name="常规 7 2 26" xfId="0"/>
    <cellStyle name="常规 7 2 27" xfId="0"/>
    <cellStyle name="常规 7 2 28" xfId="0"/>
    <cellStyle name="常规 7 2 29" xfId="0"/>
    <cellStyle name="常规 7 2 3" xfId="0"/>
    <cellStyle name="常规 7 2 30" xfId="0"/>
    <cellStyle name="常规 7 2 31" xfId="0"/>
    <cellStyle name="常规 7 2 32" xfId="0"/>
    <cellStyle name="常规 7 2 33" xfId="0"/>
    <cellStyle name="常规 7 2 34" xfId="0"/>
    <cellStyle name="常规 7 2 35" xfId="0"/>
    <cellStyle name="常规 7 2 36" xfId="0"/>
    <cellStyle name="常规 7 2 37" xfId="0"/>
    <cellStyle name="常规 7 2 38" xfId="0"/>
    <cellStyle name="常规 7 2 39" xfId="0"/>
    <cellStyle name="常规 7 2 4" xfId="0"/>
    <cellStyle name="常规 7 2 40" xfId="0"/>
    <cellStyle name="常规 7 2 41" xfId="0"/>
    <cellStyle name="常规 7 2 42" xfId="0"/>
    <cellStyle name="常规 7 2 43" xfId="0"/>
    <cellStyle name="常规 7 2 44" xfId="0"/>
    <cellStyle name="常规 7 2 45" xfId="0"/>
    <cellStyle name="常规 7 2 46" xfId="0"/>
    <cellStyle name="常规 7 2 47" xfId="0"/>
    <cellStyle name="常规 7 2 48" xfId="0"/>
    <cellStyle name="常规 7 2 49" xfId="0"/>
    <cellStyle name="常规 7 2 5" xfId="0"/>
    <cellStyle name="常规 7 2 50" xfId="0"/>
    <cellStyle name="常规 7 2 51" xfId="0"/>
    <cellStyle name="常规 7 2 52" xfId="0"/>
    <cellStyle name="常规 7 2 53" xfId="0"/>
    <cellStyle name="常规 7 2 54" xfId="0"/>
    <cellStyle name="常规 7 2 55" xfId="0"/>
    <cellStyle name="常规 7 2 56" xfId="0"/>
    <cellStyle name="常规 7 2 57" xfId="0"/>
    <cellStyle name="常规 7 2 58" xfId="0"/>
    <cellStyle name="常规 7 2 59" xfId="0"/>
    <cellStyle name="常规 7 2 6" xfId="0"/>
    <cellStyle name="常规 7 2 6 2" xfId="0"/>
    <cellStyle name="常规 7 2 6 2 2" xfId="0"/>
    <cellStyle name="常规 7 2 60" xfId="0"/>
    <cellStyle name="常规 7 2 61" xfId="0"/>
    <cellStyle name="常规 7 2 62" xfId="0"/>
    <cellStyle name="常规 7 2 63" xfId="0"/>
    <cellStyle name="常规 7 2 64" xfId="0"/>
    <cellStyle name="常规 7 2 65" xfId="0"/>
    <cellStyle name="常规 7 2 66" xfId="0"/>
    <cellStyle name="常规 7 2 67" xfId="0"/>
    <cellStyle name="常规 7 2 68" xfId="0"/>
    <cellStyle name="常规 7 2 69" xfId="0"/>
    <cellStyle name="常规 7 2 7" xfId="0"/>
    <cellStyle name="常规 7 2 70" xfId="0"/>
    <cellStyle name="常规 7 2 71" xfId="0"/>
    <cellStyle name="常规 7 2 72" xfId="0"/>
    <cellStyle name="常规 7 2 73" xfId="0"/>
    <cellStyle name="常规 7 2 74" xfId="0"/>
    <cellStyle name="常规 7 2 75" xfId="0"/>
    <cellStyle name="常规 7 2 76" xfId="0"/>
    <cellStyle name="常规 7 2 77" xfId="0"/>
    <cellStyle name="常规 7 2 78" xfId="0"/>
    <cellStyle name="常规 7 2 79" xfId="0"/>
    <cellStyle name="常规 7 2 8" xfId="0"/>
    <cellStyle name="常规 7 2 80" xfId="0"/>
    <cellStyle name="常规 7 2 81" xfId="0"/>
    <cellStyle name="常规 7 2 82" xfId="0"/>
    <cellStyle name="常规 7 2 83" xfId="0"/>
    <cellStyle name="常规 7 2 83 2" xfId="0"/>
    <cellStyle name="常规 7 2 84" xfId="0"/>
    <cellStyle name="常规 7 2 9" xfId="0"/>
    <cellStyle name="常规 7 20" xfId="0"/>
    <cellStyle name="常规 7 20 2" xfId="0"/>
    <cellStyle name="常规 7 20 3" xfId="0"/>
    <cellStyle name="常规 7 21" xfId="0"/>
    <cellStyle name="常规 7 21 2" xfId="0"/>
    <cellStyle name="常规 7 21 3" xfId="0"/>
    <cellStyle name="常规 7 22" xfId="0"/>
    <cellStyle name="常规 7 22 2" xfId="0"/>
    <cellStyle name="常规 7 22 3" xfId="0"/>
    <cellStyle name="常规 7 23" xfId="0"/>
    <cellStyle name="常规 7 23 2" xfId="0"/>
    <cellStyle name="常规 7 23 3" xfId="0"/>
    <cellStyle name="常规 7 24" xfId="0"/>
    <cellStyle name="常规 7 24 2" xfId="0"/>
    <cellStyle name="常规 7 24 3" xfId="0"/>
    <cellStyle name="常规 7 25" xfId="0"/>
    <cellStyle name="常规 7 25 2" xfId="0"/>
    <cellStyle name="常规 7 25 3" xfId="0"/>
    <cellStyle name="常规 7 26" xfId="0"/>
    <cellStyle name="常规 7 26 2" xfId="0"/>
    <cellStyle name="常规 7 26 3" xfId="0"/>
    <cellStyle name="常规 7 27" xfId="0"/>
    <cellStyle name="常规 7 27 2" xfId="0"/>
    <cellStyle name="常规 7 27 3" xfId="0"/>
    <cellStyle name="常规 7 28" xfId="0"/>
    <cellStyle name="常规 7 28 2" xfId="0"/>
    <cellStyle name="常规 7 28 3" xfId="0"/>
    <cellStyle name="常规 7 29" xfId="0"/>
    <cellStyle name="常规 7 29 2" xfId="0"/>
    <cellStyle name="常规 7 29 3" xfId="0"/>
    <cellStyle name="常规 7 3" xfId="0"/>
    <cellStyle name="常规 7 3 2" xfId="0"/>
    <cellStyle name="常规 7 3 3" xfId="0"/>
    <cellStyle name="常规 7 3 4" xfId="0"/>
    <cellStyle name="常规 7 3 5" xfId="0"/>
    <cellStyle name="常规 7 30" xfId="0"/>
    <cellStyle name="常规 7 30 2" xfId="0"/>
    <cellStyle name="常规 7 30 3" xfId="0"/>
    <cellStyle name="常规 7 31" xfId="0"/>
    <cellStyle name="常规 7 31 2" xfId="0"/>
    <cellStyle name="常规 7 31 3" xfId="0"/>
    <cellStyle name="常规 7 32" xfId="0"/>
    <cellStyle name="常规 7 32 2" xfId="0"/>
    <cellStyle name="常规 7 32 3" xfId="0"/>
    <cellStyle name="常规 7 33" xfId="0"/>
    <cellStyle name="常规 7 33 2" xfId="0"/>
    <cellStyle name="常规 7 33 3" xfId="0"/>
    <cellStyle name="常规 7 34" xfId="0"/>
    <cellStyle name="常规 7 34 2" xfId="0"/>
    <cellStyle name="常规 7 34 3" xfId="0"/>
    <cellStyle name="常规 7 35" xfId="0"/>
    <cellStyle name="常规 7 35 2" xfId="0"/>
    <cellStyle name="常规 7 35 3" xfId="0"/>
    <cellStyle name="常规 7 36" xfId="0"/>
    <cellStyle name="常规 7 36 2" xfId="0"/>
    <cellStyle name="常规 7 36 3" xfId="0"/>
    <cellStyle name="常规 7 37" xfId="0"/>
    <cellStyle name="常规 7 37 2" xfId="0"/>
    <cellStyle name="常规 7 37 3" xfId="0"/>
    <cellStyle name="常规 7 38" xfId="0"/>
    <cellStyle name="常规 7 38 2" xfId="0"/>
    <cellStyle name="常规 7 38 3" xfId="0"/>
    <cellStyle name="常规 7 39" xfId="0"/>
    <cellStyle name="常规 7 39 2" xfId="0"/>
    <cellStyle name="常规 7 39 3" xfId="0"/>
    <cellStyle name="常规 7 4" xfId="0"/>
    <cellStyle name="常规 7 40" xfId="0"/>
    <cellStyle name="常规 7 40 2" xfId="0"/>
    <cellStyle name="常规 7 40 3" xfId="0"/>
    <cellStyle name="常规 7 41" xfId="0"/>
    <cellStyle name="常规 7 41 2" xfId="0"/>
    <cellStyle name="常规 7 41 3" xfId="0"/>
    <cellStyle name="常规 7 42" xfId="0"/>
    <cellStyle name="常规 7 42 2" xfId="0"/>
    <cellStyle name="常规 7 42 3" xfId="0"/>
    <cellStyle name="常规 7 43" xfId="0"/>
    <cellStyle name="常规 7 43 2" xfId="0"/>
    <cellStyle name="常规 7 43 3" xfId="0"/>
    <cellStyle name="常规 7 44" xfId="0"/>
    <cellStyle name="常规 7 44 2" xfId="0"/>
    <cellStyle name="常规 7 44 3" xfId="0"/>
    <cellStyle name="常规 7 45" xfId="0"/>
    <cellStyle name="常规 7 45 2" xfId="0"/>
    <cellStyle name="常规 7 45 3" xfId="0"/>
    <cellStyle name="常规 7 46" xfId="0"/>
    <cellStyle name="常规 7 46 2" xfId="0"/>
    <cellStyle name="常规 7 46 3" xfId="0"/>
    <cellStyle name="常规 7 47" xfId="0"/>
    <cellStyle name="常规 7 47 2" xfId="0"/>
    <cellStyle name="常规 7 47 3" xfId="0"/>
    <cellStyle name="常规 7 48" xfId="0"/>
    <cellStyle name="常规 7 48 2" xfId="0"/>
    <cellStyle name="常规 7 48 3" xfId="0"/>
    <cellStyle name="常规 7 49" xfId="0"/>
    <cellStyle name="常规 7 49 2" xfId="0"/>
    <cellStyle name="常规 7 49 3" xfId="0"/>
    <cellStyle name="常规 7 5" xfId="0"/>
    <cellStyle name="常规 7 50" xfId="0"/>
    <cellStyle name="常规 7 50 2" xfId="0"/>
    <cellStyle name="常规 7 50 3" xfId="0"/>
    <cellStyle name="常规 7 51" xfId="0"/>
    <cellStyle name="常规 7 51 2" xfId="0"/>
    <cellStyle name="常规 7 51 3" xfId="0"/>
    <cellStyle name="常规 7 52" xfId="0"/>
    <cellStyle name="常规 7 52 2" xfId="0"/>
    <cellStyle name="常规 7 52 3" xfId="0"/>
    <cellStyle name="常规 7 53" xfId="0"/>
    <cellStyle name="常规 7 53 2" xfId="0"/>
    <cellStyle name="常规 7 53 3" xfId="0"/>
    <cellStyle name="常规 7 54" xfId="0"/>
    <cellStyle name="常规 7 54 2" xfId="0"/>
    <cellStyle name="常规 7 54 3" xfId="0"/>
    <cellStyle name="常规 7 55" xfId="0"/>
    <cellStyle name="常规 7 55 2" xfId="0"/>
    <cellStyle name="常规 7 55 3" xfId="0"/>
    <cellStyle name="常规 7 56" xfId="0"/>
    <cellStyle name="常规 7 56 2" xfId="0"/>
    <cellStyle name="常规 7 56 3" xfId="0"/>
    <cellStyle name="常规 7 57" xfId="0"/>
    <cellStyle name="常规 7 57 2" xfId="0"/>
    <cellStyle name="常规 7 57 3" xfId="0"/>
    <cellStyle name="常规 7 58" xfId="0"/>
    <cellStyle name="常规 7 58 2" xfId="0"/>
    <cellStyle name="常规 7 58 3" xfId="0"/>
    <cellStyle name="常规 7 59" xfId="0"/>
    <cellStyle name="常规 7 59 2" xfId="0"/>
    <cellStyle name="常规 7 59 3" xfId="0"/>
    <cellStyle name="常规 7 6" xfId="0"/>
    <cellStyle name="常规 7 60" xfId="0"/>
    <cellStyle name="常规 7 60 2" xfId="0"/>
    <cellStyle name="常规 7 60 3" xfId="0"/>
    <cellStyle name="常规 7 61" xfId="0"/>
    <cellStyle name="常规 7 61 2" xfId="0"/>
    <cellStyle name="常规 7 61 3" xfId="0"/>
    <cellStyle name="常规 7 62" xfId="0"/>
    <cellStyle name="常规 7 62 2" xfId="0"/>
    <cellStyle name="常规 7 62 3" xfId="0"/>
    <cellStyle name="常规 7 63" xfId="0"/>
    <cellStyle name="常规 7 63 2" xfId="0"/>
    <cellStyle name="常规 7 63 3" xfId="0"/>
    <cellStyle name="常规 7 64" xfId="0"/>
    <cellStyle name="常规 7 64 2" xfId="0"/>
    <cellStyle name="常规 7 64 3" xfId="0"/>
    <cellStyle name="常规 7 65" xfId="0"/>
    <cellStyle name="常规 7 65 2" xfId="0"/>
    <cellStyle name="常规 7 65 3" xfId="0"/>
    <cellStyle name="常规 7 66" xfId="0"/>
    <cellStyle name="常规 7 66 2" xfId="0"/>
    <cellStyle name="常规 7 66 3" xfId="0"/>
    <cellStyle name="常规 7 67" xfId="0"/>
    <cellStyle name="常规 7 67 2" xfId="0"/>
    <cellStyle name="常规 7 67 3" xfId="0"/>
    <cellStyle name="常规 7 68" xfId="0"/>
    <cellStyle name="常规 7 68 2" xfId="0"/>
    <cellStyle name="常规 7 68 3" xfId="0"/>
    <cellStyle name="常规 7 69" xfId="0"/>
    <cellStyle name="常规 7 69 2" xfId="0"/>
    <cellStyle name="常规 7 69 3" xfId="0"/>
    <cellStyle name="常规 7 7" xfId="0"/>
    <cellStyle name="常规 7 70" xfId="0"/>
    <cellStyle name="常规 7 70 2" xfId="0"/>
    <cellStyle name="常规 7 70 3" xfId="0"/>
    <cellStyle name="常规 7 71" xfId="0"/>
    <cellStyle name="常规 7 71 2" xfId="0"/>
    <cellStyle name="常规 7 71 3" xfId="0"/>
    <cellStyle name="常规 7 72" xfId="0"/>
    <cellStyle name="常规 7 72 2" xfId="0"/>
    <cellStyle name="常规 7 72 3" xfId="0"/>
    <cellStyle name="常规 7 73" xfId="0"/>
    <cellStyle name="常规 7 73 2" xfId="0"/>
    <cellStyle name="常规 7 73 3" xfId="0"/>
    <cellStyle name="常规 7 74" xfId="0"/>
    <cellStyle name="常规 7 74 2" xfId="0"/>
    <cellStyle name="常规 7 74 3" xfId="0"/>
    <cellStyle name="常规 7 75" xfId="0"/>
    <cellStyle name="常规 7 75 2" xfId="0"/>
    <cellStyle name="常规 7 75 3" xfId="0"/>
    <cellStyle name="常规 7 76" xfId="0"/>
    <cellStyle name="常规 7 76 2" xfId="0"/>
    <cellStyle name="常规 7 76 3" xfId="0"/>
    <cellStyle name="常规 7 77" xfId="0"/>
    <cellStyle name="常规 7 77 2" xfId="0"/>
    <cellStyle name="常规 7 77 3" xfId="0"/>
    <cellStyle name="常规 7 78" xfId="0"/>
    <cellStyle name="常规 7 78 2" xfId="0"/>
    <cellStyle name="常规 7 78 3" xfId="0"/>
    <cellStyle name="常规 7 79" xfId="0"/>
    <cellStyle name="常规 7 79 2" xfId="0"/>
    <cellStyle name="常规 7 79 3" xfId="0"/>
    <cellStyle name="常规 7 8" xfId="0"/>
    <cellStyle name="常规 7 8 2" xfId="0"/>
    <cellStyle name="常规 7 8 2 2" xfId="0"/>
    <cellStyle name="常规 7 8 3" xfId="0"/>
    <cellStyle name="常规 7 80" xfId="0"/>
    <cellStyle name="常规 7 80 2" xfId="0"/>
    <cellStyle name="常规 7 80 3" xfId="0"/>
    <cellStyle name="常规 7 81" xfId="0"/>
    <cellStyle name="常规 7 81 2" xfId="0"/>
    <cellStyle name="常规 7 81 3" xfId="0"/>
    <cellStyle name="常规 7 82" xfId="0"/>
    <cellStyle name="常规 7 82 2" xfId="0"/>
    <cellStyle name="常规 7 82 3" xfId="0"/>
    <cellStyle name="常规 7 83" xfId="0"/>
    <cellStyle name="常规 7 83 2" xfId="0"/>
    <cellStyle name="常规 7 83 3" xfId="0"/>
    <cellStyle name="常规 7 84" xfId="0"/>
    <cellStyle name="常规 7 84 2" xfId="0"/>
    <cellStyle name="常规 7 85" xfId="0"/>
    <cellStyle name="常规 7 85 2" xfId="0"/>
    <cellStyle name="常规 7 9" xfId="0"/>
    <cellStyle name="常规 7 9 2" xfId="0"/>
    <cellStyle name="常规 7 9 3" xfId="0"/>
    <cellStyle name="常规 8" xfId="0"/>
    <cellStyle name="常规 8 2" xfId="0"/>
    <cellStyle name="常规 8 2 2" xfId="0"/>
    <cellStyle name="常规 8 2 3" xfId="0"/>
    <cellStyle name="常规 8 2 4" xfId="0"/>
    <cellStyle name="常规 8 2 5" xfId="0"/>
    <cellStyle name="常规 8 3" xfId="0"/>
    <cellStyle name="常规 8 3 2" xfId="0"/>
    <cellStyle name="常规 8 3 3" xfId="0"/>
    <cellStyle name="常规 8 3 4" xfId="0"/>
    <cellStyle name="常规 8 3 5" xfId="0"/>
    <cellStyle name="常规 8 4" xfId="0"/>
    <cellStyle name="常规 8 5" xfId="0"/>
    <cellStyle name="常规 8 6" xfId="0"/>
    <cellStyle name="常规 8 7" xfId="0"/>
    <cellStyle name="常规 8 8" xfId="0"/>
    <cellStyle name="常规 8 9" xfId="0"/>
    <cellStyle name="常规 9" xfId="0"/>
    <cellStyle name="常规 9 10" xfId="0"/>
    <cellStyle name="常规 9 10 2" xfId="0"/>
    <cellStyle name="常规 9 10 3" xfId="0"/>
    <cellStyle name="常规 9 11" xfId="0"/>
    <cellStyle name="常规 9 11 2" xfId="0"/>
    <cellStyle name="常规 9 11 3" xfId="0"/>
    <cellStyle name="常规 9 12" xfId="0"/>
    <cellStyle name="常规 9 12 2" xfId="0"/>
    <cellStyle name="常规 9 12 3" xfId="0"/>
    <cellStyle name="常规 9 13" xfId="0"/>
    <cellStyle name="常规 9 13 2" xfId="0"/>
    <cellStyle name="常规 9 13 3" xfId="0"/>
    <cellStyle name="常规 9 14" xfId="0"/>
    <cellStyle name="常规 9 14 2" xfId="0"/>
    <cellStyle name="常规 9 14 3" xfId="0"/>
    <cellStyle name="常规 9 15" xfId="0"/>
    <cellStyle name="常规 9 15 2" xfId="0"/>
    <cellStyle name="常规 9 15 3" xfId="0"/>
    <cellStyle name="常规 9 16" xfId="0"/>
    <cellStyle name="常规 9 16 2" xfId="0"/>
    <cellStyle name="常规 9 16 3" xfId="0"/>
    <cellStyle name="常规 9 17" xfId="0"/>
    <cellStyle name="常规 9 17 2" xfId="0"/>
    <cellStyle name="常规 9 17 3" xfId="0"/>
    <cellStyle name="常规 9 18" xfId="0"/>
    <cellStyle name="常规 9 18 2" xfId="0"/>
    <cellStyle name="常规 9 18 3" xfId="0"/>
    <cellStyle name="常规 9 19" xfId="0"/>
    <cellStyle name="常规 9 19 2" xfId="0"/>
    <cellStyle name="常规 9 19 3" xfId="0"/>
    <cellStyle name="常规 9 2" xfId="0"/>
    <cellStyle name="常规 9 2 10" xfId="0"/>
    <cellStyle name="常规 9 2 11" xfId="0"/>
    <cellStyle name="常规 9 2 12" xfId="0"/>
    <cellStyle name="常规 9 2 13" xfId="0"/>
    <cellStyle name="常规 9 2 14" xfId="0"/>
    <cellStyle name="常规 9 2 15" xfId="0"/>
    <cellStyle name="常规 9 2 16" xfId="0"/>
    <cellStyle name="常规 9 2 17" xfId="0"/>
    <cellStyle name="常规 9 2 18" xfId="0"/>
    <cellStyle name="常规 9 2 19" xfId="0"/>
    <cellStyle name="常规 9 2 2" xfId="0"/>
    <cellStyle name="常规 9 2 2 10" xfId="0"/>
    <cellStyle name="常规 9 2 2 11" xfId="0"/>
    <cellStyle name="常规 9 2 2 12" xfId="0"/>
    <cellStyle name="常规 9 2 2 13" xfId="0"/>
    <cellStyle name="常规 9 2 2 14" xfId="0"/>
    <cellStyle name="常规 9 2 2 15" xfId="0"/>
    <cellStyle name="常规 9 2 2 16" xfId="0"/>
    <cellStyle name="常规 9 2 2 17" xfId="0"/>
    <cellStyle name="常规 9 2 2 18" xfId="0"/>
    <cellStyle name="常规 9 2 2 19" xfId="0"/>
    <cellStyle name="常规 9 2 2 2" xfId="0"/>
    <cellStyle name="常规 9 2 2 2 10" xfId="0"/>
    <cellStyle name="常规 9 2 2 2 11" xfId="0"/>
    <cellStyle name="常规 9 2 2 2 12" xfId="0"/>
    <cellStyle name="常规 9 2 2 2 13" xfId="0"/>
    <cellStyle name="常规 9 2 2 2 14" xfId="0"/>
    <cellStyle name="常规 9 2 2 2 15" xfId="0"/>
    <cellStyle name="常规 9 2 2 2 16" xfId="0"/>
    <cellStyle name="常规 9 2 2 2 17" xfId="0"/>
    <cellStyle name="常规 9 2 2 2 18" xfId="0"/>
    <cellStyle name="常规 9 2 2 2 19" xfId="0"/>
    <cellStyle name="常规 9 2 2 2 2" xfId="0"/>
    <cellStyle name="常规 9 2 2 2 2 2" xfId="0"/>
    <cellStyle name="常规 9 2 2 2 2 2 2" xfId="0"/>
    <cellStyle name="常规 9 2 2 2 20" xfId="0"/>
    <cellStyle name="常规 9 2 2 2 21" xfId="0"/>
    <cellStyle name="常规 9 2 2 2 22" xfId="0"/>
    <cellStyle name="常规 9 2 2 2 23" xfId="0"/>
    <cellStyle name="常规 9 2 2 2 24" xfId="0"/>
    <cellStyle name="常规 9 2 2 2 25" xfId="0"/>
    <cellStyle name="常规 9 2 2 2 26" xfId="0"/>
    <cellStyle name="常规 9 2 2 2 27" xfId="0"/>
    <cellStyle name="常规 9 2 2 2 28" xfId="0"/>
    <cellStyle name="常规 9 2 2 2 29" xfId="0"/>
    <cellStyle name="常规 9 2 2 2 3" xfId="0"/>
    <cellStyle name="常规 9 2 2 2 30" xfId="0"/>
    <cellStyle name="常规 9 2 2 2 31" xfId="0"/>
    <cellStyle name="常规 9 2 2 2 32" xfId="0"/>
    <cellStyle name="常规 9 2 2 2 33" xfId="0"/>
    <cellStyle name="常规 9 2 2 2 34" xfId="0"/>
    <cellStyle name="常规 9 2 2 2 35" xfId="0"/>
    <cellStyle name="常规 9 2 2 2 36" xfId="0"/>
    <cellStyle name="常规 9 2 2 2 37" xfId="0"/>
    <cellStyle name="常规 9 2 2 2 38" xfId="0"/>
    <cellStyle name="常规 9 2 2 2 39" xfId="0"/>
    <cellStyle name="常规 9 2 2 2 4" xfId="0"/>
    <cellStyle name="常规 9 2 2 2 40" xfId="0"/>
    <cellStyle name="常规 9 2 2 2 41" xfId="0"/>
    <cellStyle name="常规 9 2 2 2 42" xfId="0"/>
    <cellStyle name="常规 9 2 2 2 43" xfId="0"/>
    <cellStyle name="常规 9 2 2 2 44" xfId="0"/>
    <cellStyle name="常规 9 2 2 2 45" xfId="0"/>
    <cellStyle name="常规 9 2 2 2 46" xfId="0"/>
    <cellStyle name="常规 9 2 2 2 47" xfId="0"/>
    <cellStyle name="常规 9 2 2 2 48" xfId="0"/>
    <cellStyle name="常规 9 2 2 2 49" xfId="0"/>
    <cellStyle name="常规 9 2 2 2 5" xfId="0"/>
    <cellStyle name="常规 9 2 2 2 50" xfId="0"/>
    <cellStyle name="常规 9 2 2 2 51" xfId="0"/>
    <cellStyle name="常规 9 2 2 2 52" xfId="0"/>
    <cellStyle name="常规 9 2 2 2 53" xfId="0"/>
    <cellStyle name="常规 9 2 2 2 54" xfId="0"/>
    <cellStyle name="常规 9 2 2 2 55" xfId="0"/>
    <cellStyle name="常规 9 2 2 2 56" xfId="0"/>
    <cellStyle name="常规 9 2 2 2 57" xfId="0"/>
    <cellStyle name="常规 9 2 2 2 58" xfId="0"/>
    <cellStyle name="常规 9 2 2 2 59" xfId="0"/>
    <cellStyle name="常规 9 2 2 2 6" xfId="0"/>
    <cellStyle name="常规 9 2 2 2 60" xfId="0"/>
    <cellStyle name="常规 9 2 2 2 61" xfId="0"/>
    <cellStyle name="常规 9 2 2 2 62" xfId="0"/>
    <cellStyle name="常规 9 2 2 2 63" xfId="0"/>
    <cellStyle name="常规 9 2 2 2 64" xfId="0"/>
    <cellStyle name="常规 9 2 2 2 65" xfId="0"/>
    <cellStyle name="常规 9 2 2 2 66" xfId="0"/>
    <cellStyle name="常规 9 2 2 2 67" xfId="0"/>
    <cellStyle name="常规 9 2 2 2 68" xfId="0"/>
    <cellStyle name="常规 9 2 2 2 69" xfId="0"/>
    <cellStyle name="常规 9 2 2 2 7" xfId="0"/>
    <cellStyle name="常规 9 2 2 2 70" xfId="0"/>
    <cellStyle name="常规 9 2 2 2 71" xfId="0"/>
    <cellStyle name="常规 9 2 2 2 72" xfId="0"/>
    <cellStyle name="常规 9 2 2 2 73" xfId="0"/>
    <cellStyle name="常规 9 2 2 2 74" xfId="0"/>
    <cellStyle name="常规 9 2 2 2 75" xfId="0"/>
    <cellStyle name="常规 9 2 2 2 76" xfId="0"/>
    <cellStyle name="常规 9 2 2 2 77" xfId="0"/>
    <cellStyle name="常规 9 2 2 2 78" xfId="0"/>
    <cellStyle name="常规 9 2 2 2 79" xfId="0"/>
    <cellStyle name="常规 9 2 2 2 8" xfId="0"/>
    <cellStyle name="常规 9 2 2 2 9" xfId="0"/>
    <cellStyle name="常规 9 2 2 20" xfId="0"/>
    <cellStyle name="常规 9 2 2 21" xfId="0"/>
    <cellStyle name="常规 9 2 2 22" xfId="0"/>
    <cellStyle name="常规 9 2 2 23" xfId="0"/>
    <cellStyle name="常规 9 2 2 24" xfId="0"/>
    <cellStyle name="常规 9 2 2 25" xfId="0"/>
    <cellStyle name="常规 9 2 2 26" xfId="0"/>
    <cellStyle name="常规 9 2 2 27" xfId="0"/>
    <cellStyle name="常规 9 2 2 28" xfId="0"/>
    <cellStyle name="常规 9 2 2 29" xfId="0"/>
    <cellStyle name="常规 9 2 2 3" xfId="0"/>
    <cellStyle name="常规 9 2 2 3 2" xfId="0"/>
    <cellStyle name="常规 9 2 2 3 2 2" xfId="0"/>
    <cellStyle name="常规 9 2 2 30" xfId="0"/>
    <cellStyle name="常规 9 2 2 31" xfId="0"/>
    <cellStyle name="常规 9 2 2 32" xfId="0"/>
    <cellStyle name="常规 9 2 2 33" xfId="0"/>
    <cellStyle name="常规 9 2 2 34" xfId="0"/>
    <cellStyle name="常规 9 2 2 35" xfId="0"/>
    <cellStyle name="常规 9 2 2 36" xfId="0"/>
    <cellStyle name="常规 9 2 2 37" xfId="0"/>
    <cellStyle name="常规 9 2 2 38" xfId="0"/>
    <cellStyle name="常规 9 2 2 39" xfId="0"/>
    <cellStyle name="常规 9 2 2 4" xfId="0"/>
    <cellStyle name="常规 9 2 2 40" xfId="0"/>
    <cellStyle name="常规 9 2 2 41" xfId="0"/>
    <cellStyle name="常规 9 2 2 42" xfId="0"/>
    <cellStyle name="常规 9 2 2 43" xfId="0"/>
    <cellStyle name="常规 9 2 2 44" xfId="0"/>
    <cellStyle name="常规 9 2 2 45" xfId="0"/>
    <cellStyle name="常规 9 2 2 46" xfId="0"/>
    <cellStyle name="常规 9 2 2 47" xfId="0"/>
    <cellStyle name="常规 9 2 2 48" xfId="0"/>
    <cellStyle name="常规 9 2 2 49" xfId="0"/>
    <cellStyle name="常规 9 2 2 5" xfId="0"/>
    <cellStyle name="常规 9 2 2 50" xfId="0"/>
    <cellStyle name="常规 9 2 2 51" xfId="0"/>
    <cellStyle name="常规 9 2 2 52" xfId="0"/>
    <cellStyle name="常规 9 2 2 53" xfId="0"/>
    <cellStyle name="常规 9 2 2 54" xfId="0"/>
    <cellStyle name="常规 9 2 2 55" xfId="0"/>
    <cellStyle name="常规 9 2 2 56" xfId="0"/>
    <cellStyle name="常规 9 2 2 57" xfId="0"/>
    <cellStyle name="常规 9 2 2 58" xfId="0"/>
    <cellStyle name="常规 9 2 2 59" xfId="0"/>
    <cellStyle name="常规 9 2 2 6" xfId="0"/>
    <cellStyle name="常规 9 2 2 60" xfId="0"/>
    <cellStyle name="常规 9 2 2 61" xfId="0"/>
    <cellStyle name="常规 9 2 2 62" xfId="0"/>
    <cellStyle name="常规 9 2 2 63" xfId="0"/>
    <cellStyle name="常规 9 2 2 64" xfId="0"/>
    <cellStyle name="常规 9 2 2 65" xfId="0"/>
    <cellStyle name="常规 9 2 2 66" xfId="0"/>
    <cellStyle name="常规 9 2 2 67" xfId="0"/>
    <cellStyle name="常规 9 2 2 68" xfId="0"/>
    <cellStyle name="常规 9 2 2 69" xfId="0"/>
    <cellStyle name="常规 9 2 2 7" xfId="0"/>
    <cellStyle name="常规 9 2 2 70" xfId="0"/>
    <cellStyle name="常规 9 2 2 71" xfId="0"/>
    <cellStyle name="常规 9 2 2 72" xfId="0"/>
    <cellStyle name="常规 9 2 2 73" xfId="0"/>
    <cellStyle name="常规 9 2 2 74" xfId="0"/>
    <cellStyle name="常规 9 2 2 75" xfId="0"/>
    <cellStyle name="常规 9 2 2 76" xfId="0"/>
    <cellStyle name="常规 9 2 2 77" xfId="0"/>
    <cellStyle name="常规 9 2 2 78" xfId="0"/>
    <cellStyle name="常规 9 2 2 79" xfId="0"/>
    <cellStyle name="常规 9 2 2 8" xfId="0"/>
    <cellStyle name="常规 9 2 2 9" xfId="0"/>
    <cellStyle name="常规 9 2 20" xfId="0"/>
    <cellStyle name="常规 9 2 21" xfId="0"/>
    <cellStyle name="常规 9 2 22" xfId="0"/>
    <cellStyle name="常规 9 2 23" xfId="0"/>
    <cellStyle name="常规 9 2 24" xfId="0"/>
    <cellStyle name="常规 9 2 25" xfId="0"/>
    <cellStyle name="常规 9 2 26" xfId="0"/>
    <cellStyle name="常规 9 2 27" xfId="0"/>
    <cellStyle name="常规 9 2 28" xfId="0"/>
    <cellStyle name="常规 9 2 29" xfId="0"/>
    <cellStyle name="常规 9 2 3" xfId="0"/>
    <cellStyle name="常规 9 2 30" xfId="0"/>
    <cellStyle name="常规 9 2 31" xfId="0"/>
    <cellStyle name="常规 9 2 32" xfId="0"/>
    <cellStyle name="常规 9 2 33" xfId="0"/>
    <cellStyle name="常规 9 2 34" xfId="0"/>
    <cellStyle name="常规 9 2 35" xfId="0"/>
    <cellStyle name="常规 9 2 36" xfId="0"/>
    <cellStyle name="常规 9 2 37" xfId="0"/>
    <cellStyle name="常规 9 2 38" xfId="0"/>
    <cellStyle name="常规 9 2 39" xfId="0"/>
    <cellStyle name="常规 9 2 4" xfId="0"/>
    <cellStyle name="常规 9 2 40" xfId="0"/>
    <cellStyle name="常规 9 2 41" xfId="0"/>
    <cellStyle name="常规 9 2 42" xfId="0"/>
    <cellStyle name="常规 9 2 43" xfId="0"/>
    <cellStyle name="常规 9 2 44" xfId="0"/>
    <cellStyle name="常规 9 2 45" xfId="0"/>
    <cellStyle name="常规 9 2 46" xfId="0"/>
    <cellStyle name="常规 9 2 47" xfId="0"/>
    <cellStyle name="常规 9 2 48" xfId="0"/>
    <cellStyle name="常规 9 2 49" xfId="0"/>
    <cellStyle name="常规 9 2 5" xfId="0"/>
    <cellStyle name="常规 9 2 50" xfId="0"/>
    <cellStyle name="常规 9 2 51" xfId="0"/>
    <cellStyle name="常规 9 2 52" xfId="0"/>
    <cellStyle name="常规 9 2 53" xfId="0"/>
    <cellStyle name="常规 9 2 54" xfId="0"/>
    <cellStyle name="常规 9 2 55" xfId="0"/>
    <cellStyle name="常规 9 2 56" xfId="0"/>
    <cellStyle name="常规 9 2 57" xfId="0"/>
    <cellStyle name="常规 9 2 58" xfId="0"/>
    <cellStyle name="常规 9 2 59" xfId="0"/>
    <cellStyle name="常规 9 2 6" xfId="0"/>
    <cellStyle name="常规 9 2 6 2" xfId="0"/>
    <cellStyle name="常规 9 2 6 2 2" xfId="0"/>
    <cellStyle name="常规 9 2 60" xfId="0"/>
    <cellStyle name="常规 9 2 61" xfId="0"/>
    <cellStyle name="常规 9 2 62" xfId="0"/>
    <cellStyle name="常规 9 2 63" xfId="0"/>
    <cellStyle name="常规 9 2 64" xfId="0"/>
    <cellStyle name="常规 9 2 65" xfId="0"/>
    <cellStyle name="常规 9 2 66" xfId="0"/>
    <cellStyle name="常规 9 2 67" xfId="0"/>
    <cellStyle name="常规 9 2 68" xfId="0"/>
    <cellStyle name="常规 9 2 69" xfId="0"/>
    <cellStyle name="常规 9 2 7" xfId="0"/>
    <cellStyle name="常规 9 2 70" xfId="0"/>
    <cellStyle name="常规 9 2 71" xfId="0"/>
    <cellStyle name="常规 9 2 72" xfId="0"/>
    <cellStyle name="常规 9 2 73" xfId="0"/>
    <cellStyle name="常规 9 2 74" xfId="0"/>
    <cellStyle name="常规 9 2 75" xfId="0"/>
    <cellStyle name="常规 9 2 76" xfId="0"/>
    <cellStyle name="常规 9 2 77" xfId="0"/>
    <cellStyle name="常规 9 2 78" xfId="0"/>
    <cellStyle name="常规 9 2 79" xfId="0"/>
    <cellStyle name="常规 9 2 8" xfId="0"/>
    <cellStyle name="常规 9 2 80" xfId="0"/>
    <cellStyle name="常规 9 2 81" xfId="0"/>
    <cellStyle name="常规 9 2 82" xfId="0"/>
    <cellStyle name="常规 9 2 83" xfId="0"/>
    <cellStyle name="常规 9 2 9" xfId="0"/>
    <cellStyle name="常规 9 20" xfId="0"/>
    <cellStyle name="常规 9 20 2" xfId="0"/>
    <cellStyle name="常规 9 20 3" xfId="0"/>
    <cellStyle name="常规 9 21" xfId="0"/>
    <cellStyle name="常规 9 21 2" xfId="0"/>
    <cellStyle name="常规 9 21 3" xfId="0"/>
    <cellStyle name="常规 9 22" xfId="0"/>
    <cellStyle name="常规 9 22 2" xfId="0"/>
    <cellStyle name="常规 9 22 3" xfId="0"/>
    <cellStyle name="常规 9 23" xfId="0"/>
    <cellStyle name="常规 9 23 2" xfId="0"/>
    <cellStyle name="常规 9 23 3" xfId="0"/>
    <cellStyle name="常规 9 24" xfId="0"/>
    <cellStyle name="常规 9 24 2" xfId="0"/>
    <cellStyle name="常规 9 24 3" xfId="0"/>
    <cellStyle name="常规 9 25" xfId="0"/>
    <cellStyle name="常规 9 25 2" xfId="0"/>
    <cellStyle name="常规 9 25 3" xfId="0"/>
    <cellStyle name="常规 9 26" xfId="0"/>
    <cellStyle name="常规 9 26 2" xfId="0"/>
    <cellStyle name="常规 9 26 3" xfId="0"/>
    <cellStyle name="常规 9 27" xfId="0"/>
    <cellStyle name="常规 9 27 2" xfId="0"/>
    <cellStyle name="常规 9 27 3" xfId="0"/>
    <cellStyle name="常规 9 28" xfId="0"/>
    <cellStyle name="常规 9 28 2" xfId="0"/>
    <cellStyle name="常规 9 28 3" xfId="0"/>
    <cellStyle name="常规 9 29" xfId="0"/>
    <cellStyle name="常规 9 29 2" xfId="0"/>
    <cellStyle name="常规 9 29 3" xfId="0"/>
    <cellStyle name="常规 9 3" xfId="0"/>
    <cellStyle name="常规 9 3 2" xfId="0"/>
    <cellStyle name="常规 9 3 2 2" xfId="0"/>
    <cellStyle name="常规 9 3 3" xfId="0"/>
    <cellStyle name="常规 9 3 4" xfId="0"/>
    <cellStyle name="常规 9 3 5" xfId="0"/>
    <cellStyle name="常规 9 30" xfId="0"/>
    <cellStyle name="常规 9 30 2" xfId="0"/>
    <cellStyle name="常规 9 30 3" xfId="0"/>
    <cellStyle name="常规 9 31" xfId="0"/>
    <cellStyle name="常规 9 31 2" xfId="0"/>
    <cellStyle name="常规 9 31 3" xfId="0"/>
    <cellStyle name="常规 9 32" xfId="0"/>
    <cellStyle name="常规 9 32 2" xfId="0"/>
    <cellStyle name="常规 9 32 3" xfId="0"/>
    <cellStyle name="常规 9 33" xfId="0"/>
    <cellStyle name="常规 9 33 2" xfId="0"/>
    <cellStyle name="常规 9 33 3" xfId="0"/>
    <cellStyle name="常规 9 34" xfId="0"/>
    <cellStyle name="常规 9 34 2" xfId="0"/>
    <cellStyle name="常规 9 34 3" xfId="0"/>
    <cellStyle name="常规 9 35" xfId="0"/>
    <cellStyle name="常规 9 35 2" xfId="0"/>
    <cellStyle name="常规 9 35 3" xfId="0"/>
    <cellStyle name="常规 9 36" xfId="0"/>
    <cellStyle name="常规 9 36 2" xfId="0"/>
    <cellStyle name="常规 9 36 3" xfId="0"/>
    <cellStyle name="常规 9 37" xfId="0"/>
    <cellStyle name="常规 9 37 2" xfId="0"/>
    <cellStyle name="常规 9 37 3" xfId="0"/>
    <cellStyle name="常规 9 38" xfId="0"/>
    <cellStyle name="常规 9 38 2" xfId="0"/>
    <cellStyle name="常规 9 38 3" xfId="0"/>
    <cellStyle name="常规 9 39" xfId="0"/>
    <cellStyle name="常规 9 39 2" xfId="0"/>
    <cellStyle name="常规 9 39 3" xfId="0"/>
    <cellStyle name="常规 9 4" xfId="0"/>
    <cellStyle name="常规 9 40" xfId="0"/>
    <cellStyle name="常规 9 40 2" xfId="0"/>
    <cellStyle name="常规 9 40 3" xfId="0"/>
    <cellStyle name="常规 9 41" xfId="0"/>
    <cellStyle name="常规 9 41 2" xfId="0"/>
    <cellStyle name="常规 9 41 3" xfId="0"/>
    <cellStyle name="常规 9 42" xfId="0"/>
    <cellStyle name="常规 9 42 2" xfId="0"/>
    <cellStyle name="常规 9 42 3" xfId="0"/>
    <cellStyle name="常规 9 43" xfId="0"/>
    <cellStyle name="常规 9 43 2" xfId="0"/>
    <cellStyle name="常规 9 43 3" xfId="0"/>
    <cellStyle name="常规 9 44" xfId="0"/>
    <cellStyle name="常规 9 44 2" xfId="0"/>
    <cellStyle name="常规 9 44 3" xfId="0"/>
    <cellStyle name="常规 9 45" xfId="0"/>
    <cellStyle name="常规 9 45 2" xfId="0"/>
    <cellStyle name="常规 9 45 3" xfId="0"/>
    <cellStyle name="常规 9 46" xfId="0"/>
    <cellStyle name="常规 9 46 2" xfId="0"/>
    <cellStyle name="常规 9 46 3" xfId="0"/>
    <cellStyle name="常规 9 47" xfId="0"/>
    <cellStyle name="常规 9 47 2" xfId="0"/>
    <cellStyle name="常规 9 47 3" xfId="0"/>
    <cellStyle name="常规 9 48" xfId="0"/>
    <cellStyle name="常规 9 48 2" xfId="0"/>
    <cellStyle name="常规 9 48 3" xfId="0"/>
    <cellStyle name="常规 9 49" xfId="0"/>
    <cellStyle name="常规 9 49 2" xfId="0"/>
    <cellStyle name="常规 9 49 3" xfId="0"/>
    <cellStyle name="常规 9 5" xfId="0"/>
    <cellStyle name="常规 9 50" xfId="0"/>
    <cellStyle name="常规 9 50 2" xfId="0"/>
    <cellStyle name="常规 9 50 3" xfId="0"/>
    <cellStyle name="常规 9 51" xfId="0"/>
    <cellStyle name="常规 9 51 2" xfId="0"/>
    <cellStyle name="常规 9 51 3" xfId="0"/>
    <cellStyle name="常规 9 52" xfId="0"/>
    <cellStyle name="常规 9 52 2" xfId="0"/>
    <cellStyle name="常规 9 52 3" xfId="0"/>
    <cellStyle name="常规 9 53" xfId="0"/>
    <cellStyle name="常规 9 53 2" xfId="0"/>
    <cellStyle name="常规 9 53 3" xfId="0"/>
    <cellStyle name="常规 9 54" xfId="0"/>
    <cellStyle name="常规 9 54 2" xfId="0"/>
    <cellStyle name="常规 9 54 3" xfId="0"/>
    <cellStyle name="常规 9 55" xfId="0"/>
    <cellStyle name="常规 9 55 2" xfId="0"/>
    <cellStyle name="常规 9 55 3" xfId="0"/>
    <cellStyle name="常规 9 56" xfId="0"/>
    <cellStyle name="常规 9 56 2" xfId="0"/>
    <cellStyle name="常规 9 56 3" xfId="0"/>
    <cellStyle name="常规 9 57" xfId="0"/>
    <cellStyle name="常规 9 57 2" xfId="0"/>
    <cellStyle name="常规 9 57 3" xfId="0"/>
    <cellStyle name="常规 9 58" xfId="0"/>
    <cellStyle name="常规 9 58 2" xfId="0"/>
    <cellStyle name="常规 9 58 3" xfId="0"/>
    <cellStyle name="常规 9 59" xfId="0"/>
    <cellStyle name="常规 9 59 2" xfId="0"/>
    <cellStyle name="常规 9 59 3" xfId="0"/>
    <cellStyle name="常规 9 6" xfId="0"/>
    <cellStyle name="常规 9 60" xfId="0"/>
    <cellStyle name="常规 9 60 2" xfId="0"/>
    <cellStyle name="常规 9 60 3" xfId="0"/>
    <cellStyle name="常规 9 61" xfId="0"/>
    <cellStyle name="常规 9 61 2" xfId="0"/>
    <cellStyle name="常规 9 61 3" xfId="0"/>
    <cellStyle name="常规 9 62" xfId="0"/>
    <cellStyle name="常规 9 62 2" xfId="0"/>
    <cellStyle name="常规 9 62 3" xfId="0"/>
    <cellStyle name="常规 9 63" xfId="0"/>
    <cellStyle name="常规 9 63 2" xfId="0"/>
    <cellStyle name="常规 9 63 3" xfId="0"/>
    <cellStyle name="常规 9 64" xfId="0"/>
    <cellStyle name="常规 9 64 2" xfId="0"/>
    <cellStyle name="常规 9 64 3" xfId="0"/>
    <cellStyle name="常规 9 65" xfId="0"/>
    <cellStyle name="常规 9 65 2" xfId="0"/>
    <cellStyle name="常规 9 65 3" xfId="0"/>
    <cellStyle name="常规 9 66" xfId="0"/>
    <cellStyle name="常规 9 66 2" xfId="0"/>
    <cellStyle name="常规 9 66 3" xfId="0"/>
    <cellStyle name="常规 9 67" xfId="0"/>
    <cellStyle name="常规 9 67 2" xfId="0"/>
    <cellStyle name="常规 9 67 3" xfId="0"/>
    <cellStyle name="常规 9 68" xfId="0"/>
    <cellStyle name="常规 9 68 2" xfId="0"/>
    <cellStyle name="常规 9 68 3" xfId="0"/>
    <cellStyle name="常规 9 69" xfId="0"/>
    <cellStyle name="常规 9 69 2" xfId="0"/>
    <cellStyle name="常规 9 69 3" xfId="0"/>
    <cellStyle name="常规 9 7" xfId="0"/>
    <cellStyle name="常规 9 70" xfId="0"/>
    <cellStyle name="常规 9 70 2" xfId="0"/>
    <cellStyle name="常规 9 70 3" xfId="0"/>
    <cellStyle name="常规 9 71" xfId="0"/>
    <cellStyle name="常规 9 71 2" xfId="0"/>
    <cellStyle name="常规 9 71 3" xfId="0"/>
    <cellStyle name="常规 9 72" xfId="0"/>
    <cellStyle name="常规 9 72 2" xfId="0"/>
    <cellStyle name="常规 9 72 3" xfId="0"/>
    <cellStyle name="常规 9 73" xfId="0"/>
    <cellStyle name="常规 9 73 2" xfId="0"/>
    <cellStyle name="常规 9 73 3" xfId="0"/>
    <cellStyle name="常规 9 74" xfId="0"/>
    <cellStyle name="常规 9 74 2" xfId="0"/>
    <cellStyle name="常规 9 74 3" xfId="0"/>
    <cellStyle name="常规 9 75" xfId="0"/>
    <cellStyle name="常规 9 75 2" xfId="0"/>
    <cellStyle name="常规 9 75 3" xfId="0"/>
    <cellStyle name="常规 9 76" xfId="0"/>
    <cellStyle name="常规 9 76 2" xfId="0"/>
    <cellStyle name="常规 9 76 3" xfId="0"/>
    <cellStyle name="常规 9 77" xfId="0"/>
    <cellStyle name="常规 9 77 2" xfId="0"/>
    <cellStyle name="常规 9 77 3" xfId="0"/>
    <cellStyle name="常规 9 78" xfId="0"/>
    <cellStyle name="常规 9 78 2" xfId="0"/>
    <cellStyle name="常规 9 78 3" xfId="0"/>
    <cellStyle name="常规 9 79" xfId="0"/>
    <cellStyle name="常规 9 79 2" xfId="0"/>
    <cellStyle name="常规 9 79 3" xfId="0"/>
    <cellStyle name="常规 9 8" xfId="0"/>
    <cellStyle name="常规 9 8 2" xfId="0"/>
    <cellStyle name="常规 9 8 2 2" xfId="0"/>
    <cellStyle name="常规 9 8 3" xfId="0"/>
    <cellStyle name="常规 9 80" xfId="0"/>
    <cellStyle name="常规 9 80 2" xfId="0"/>
    <cellStyle name="常规 9 80 3" xfId="0"/>
    <cellStyle name="常规 9 81" xfId="0"/>
    <cellStyle name="常规 9 81 2" xfId="0"/>
    <cellStyle name="常规 9 81 3" xfId="0"/>
    <cellStyle name="常规 9 82" xfId="0"/>
    <cellStyle name="常规 9 82 2" xfId="0"/>
    <cellStyle name="常规 9 82 3" xfId="0"/>
    <cellStyle name="常规 9 83" xfId="0"/>
    <cellStyle name="常规 9 83 2" xfId="0"/>
    <cellStyle name="常规 9 83 3" xfId="0"/>
    <cellStyle name="常规 9 84" xfId="0"/>
    <cellStyle name="常规 9 84 2" xfId="0"/>
    <cellStyle name="常规 9 9" xfId="0"/>
    <cellStyle name="常规 9 9 2" xfId="0"/>
    <cellStyle name="常规 9 9 3" xfId="0"/>
    <cellStyle name="Excel_BuiltIn_链接单元格" xfId="0"/>
  </cellStyles>
  <dxfs count="3">
    <dxf>
      <font>
        <color rgb="FF800080"/>
      </font>
      <fill>
        <patternFill>
          <bgColor rgb="FFFF99CC"/>
        </patternFill>
      </fill>
    </dxf>
    <dxf>
      <font>
        <color rgb="FF800080"/>
      </font>
      <fill>
        <patternFill>
          <bgColor rgb="FFFF99CC"/>
        </patternFill>
      </fill>
    </dxf>
    <dxf>
      <font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K7" activeCellId="0" sqref="A1:IV65536"/>
    </sheetView>
  </sheetViews>
  <sheetFormatPr defaultColWidth="10.18359375" defaultRowHeight="13.5" zeroHeight="false" outlineLevelRow="0" outlineLevelCol="0"/>
  <sheetData>
    <row r="1" customFormat="false" ht="16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2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customFormat="false" ht="16.5" hidden="false" customHeight="false" outlineLevel="0" collapsed="false">
      <c r="A2" s="1" t="n">
        <v>1</v>
      </c>
      <c r="B2" s="1" t="n">
        <v>89</v>
      </c>
      <c r="C2" s="1" t="n">
        <v>1</v>
      </c>
      <c r="D2" s="1" t="n">
        <v>155</v>
      </c>
      <c r="E2" s="1" t="n">
        <v>1</v>
      </c>
      <c r="F2" s="1" t="n">
        <v>0</v>
      </c>
      <c r="G2" s="1" t="n">
        <v>1</v>
      </c>
      <c r="H2" s="1" t="n">
        <v>0</v>
      </c>
      <c r="I2" s="1" t="s">
        <v>9</v>
      </c>
      <c r="J2" s="1" t="n">
        <v>4</v>
      </c>
    </row>
    <row r="3" customFormat="false" ht="16.5" hidden="false" customHeight="false" outlineLevel="0" collapsed="false">
      <c r="A3" s="1" t="n">
        <v>2</v>
      </c>
      <c r="B3" s="1" t="n">
        <v>387</v>
      </c>
      <c r="C3" s="1" t="n">
        <v>1</v>
      </c>
      <c r="D3" s="1" t="n">
        <v>387</v>
      </c>
      <c r="E3" s="1" t="n">
        <v>1</v>
      </c>
      <c r="F3" s="1" t="n">
        <v>1</v>
      </c>
      <c r="G3" s="1" t="n">
        <v>1</v>
      </c>
      <c r="H3" s="1" t="n">
        <v>1</v>
      </c>
      <c r="I3" s="1" t="s">
        <v>9</v>
      </c>
      <c r="J3" s="1" t="n">
        <v>4</v>
      </c>
    </row>
    <row r="4" customFormat="false" ht="16.5" hidden="false" customHeight="false" outlineLevel="0" collapsed="false">
      <c r="A4" s="1" t="n">
        <v>3</v>
      </c>
      <c r="B4" s="1" t="n">
        <v>1494</v>
      </c>
      <c r="C4" s="1" t="n">
        <v>0</v>
      </c>
      <c r="D4" s="1" t="n">
        <v>1950</v>
      </c>
      <c r="E4" s="1" t="n">
        <v>0</v>
      </c>
      <c r="F4" s="1" t="n">
        <v>1</v>
      </c>
      <c r="G4" s="1" t="n">
        <v>1</v>
      </c>
      <c r="H4" s="1" t="n">
        <v>1</v>
      </c>
      <c r="I4" s="1" t="s">
        <v>9</v>
      </c>
      <c r="J4" s="1" t="n">
        <v>4</v>
      </c>
    </row>
    <row r="5" customFormat="false" ht="16.5" hidden="false" customHeight="false" outlineLevel="0" collapsed="false">
      <c r="A5" s="1" t="n">
        <v>4</v>
      </c>
      <c r="B5" s="1" t="n">
        <v>121</v>
      </c>
      <c r="C5" s="1" t="n">
        <v>1</v>
      </c>
      <c r="D5" s="1" t="n">
        <v>121</v>
      </c>
      <c r="E5" s="1" t="n">
        <v>1</v>
      </c>
      <c r="F5" s="1" t="n">
        <v>0</v>
      </c>
      <c r="G5" s="1" t="n">
        <v>1</v>
      </c>
      <c r="H5" s="1" t="n">
        <v>0</v>
      </c>
      <c r="I5" s="1" t="s">
        <v>9</v>
      </c>
      <c r="J5" s="1" t="n">
        <v>4</v>
      </c>
    </row>
    <row r="6" customFormat="false" ht="16.5" hidden="false" customHeight="false" outlineLevel="0" collapsed="false">
      <c r="A6" s="1" t="n">
        <v>5</v>
      </c>
      <c r="B6" s="1" t="n">
        <v>407</v>
      </c>
      <c r="C6" s="1" t="n">
        <v>1</v>
      </c>
      <c r="D6" s="1" t="n">
        <v>407</v>
      </c>
      <c r="E6" s="1" t="n">
        <v>1</v>
      </c>
      <c r="F6" s="1" t="n">
        <v>1</v>
      </c>
      <c r="G6" s="1" t="n">
        <v>1</v>
      </c>
      <c r="H6" s="1" t="n">
        <v>1</v>
      </c>
      <c r="I6" s="1" t="s">
        <v>9</v>
      </c>
      <c r="J6" s="1" t="n">
        <v>4</v>
      </c>
    </row>
    <row r="7" customFormat="false" ht="16.5" hidden="false" customHeight="false" outlineLevel="0" collapsed="false">
      <c r="A7" s="1" t="n">
        <v>6</v>
      </c>
      <c r="B7" s="1" t="n">
        <v>223</v>
      </c>
      <c r="C7" s="1" t="n">
        <v>1</v>
      </c>
      <c r="D7" s="1" t="n">
        <v>223</v>
      </c>
      <c r="E7" s="1" t="n">
        <v>1</v>
      </c>
      <c r="F7" s="1" t="n">
        <v>0</v>
      </c>
      <c r="G7" s="1" t="n">
        <v>1</v>
      </c>
      <c r="H7" s="1" t="n">
        <v>0</v>
      </c>
      <c r="I7" s="1" t="s">
        <v>9</v>
      </c>
      <c r="J7" s="1" t="n">
        <v>4</v>
      </c>
    </row>
    <row r="8" customFormat="false" ht="16.5" hidden="false" customHeight="false" outlineLevel="0" collapsed="false">
      <c r="A8" s="1" t="n">
        <v>7</v>
      </c>
      <c r="B8" s="1" t="n">
        <v>304</v>
      </c>
      <c r="C8" s="1" t="n">
        <v>1</v>
      </c>
      <c r="D8" s="1" t="n">
        <v>393</v>
      </c>
      <c r="E8" s="1" t="n">
        <v>1</v>
      </c>
      <c r="F8" s="1" t="n">
        <v>1</v>
      </c>
      <c r="G8" s="1" t="n">
        <v>1</v>
      </c>
      <c r="H8" s="1" t="n">
        <v>1</v>
      </c>
      <c r="I8" s="1" t="s">
        <v>9</v>
      </c>
      <c r="J8" s="1" t="n">
        <v>4</v>
      </c>
    </row>
    <row r="9" customFormat="false" ht="16.5" hidden="false" customHeight="false" outlineLevel="0" collapsed="false">
      <c r="A9" s="1" t="n">
        <v>8</v>
      </c>
      <c r="B9" s="1" t="n">
        <v>882</v>
      </c>
      <c r="C9" s="1" t="n">
        <v>0</v>
      </c>
      <c r="D9" s="1" t="n">
        <v>882</v>
      </c>
      <c r="E9" s="1" t="n">
        <v>0</v>
      </c>
      <c r="F9" s="1" t="n">
        <v>1</v>
      </c>
      <c r="G9" s="1" t="n">
        <v>1</v>
      </c>
      <c r="H9" s="1" t="n">
        <v>1</v>
      </c>
      <c r="I9" s="1" t="s">
        <v>9</v>
      </c>
      <c r="J9" s="1" t="n">
        <v>4</v>
      </c>
    </row>
    <row r="10" customFormat="false" ht="16.5" hidden="false" customHeight="false" outlineLevel="0" collapsed="false">
      <c r="A10" s="1" t="n">
        <v>9</v>
      </c>
      <c r="B10" s="1" t="n">
        <v>152</v>
      </c>
      <c r="C10" s="1" t="n">
        <v>1</v>
      </c>
      <c r="D10" s="1" t="n">
        <v>169</v>
      </c>
      <c r="E10" s="1" t="n">
        <v>1</v>
      </c>
      <c r="F10" s="1" t="n">
        <v>1</v>
      </c>
      <c r="G10" s="1" t="n">
        <v>1</v>
      </c>
      <c r="H10" s="1" t="n">
        <v>0</v>
      </c>
      <c r="I10" s="1" t="s">
        <v>9</v>
      </c>
      <c r="J10" s="1" t="n">
        <v>4</v>
      </c>
    </row>
    <row r="11" customFormat="false" ht="16.5" hidden="false" customHeight="false" outlineLevel="0" collapsed="false">
      <c r="A11" s="1" t="n">
        <v>10</v>
      </c>
      <c r="B11" s="1" t="n">
        <v>154</v>
      </c>
      <c r="C11" s="1" t="n">
        <v>1</v>
      </c>
      <c r="D11" s="1" t="n">
        <v>228</v>
      </c>
      <c r="E11" s="1" t="n">
        <v>1</v>
      </c>
      <c r="F11" s="1" t="n">
        <v>1</v>
      </c>
      <c r="G11" s="1" t="n">
        <v>1</v>
      </c>
      <c r="H11" s="1" t="n">
        <v>1</v>
      </c>
      <c r="I11" s="1" t="s">
        <v>9</v>
      </c>
      <c r="J11" s="1" t="n">
        <v>4</v>
      </c>
    </row>
    <row r="12" customFormat="false" ht="16.5" hidden="false" customHeight="false" outlineLevel="0" collapsed="false">
      <c r="A12" s="1" t="n">
        <v>11</v>
      </c>
      <c r="B12" s="1" t="n">
        <v>210</v>
      </c>
      <c r="C12" s="1" t="n">
        <v>1</v>
      </c>
      <c r="D12" s="1" t="n">
        <v>414</v>
      </c>
      <c r="E12" s="1" t="n">
        <v>1</v>
      </c>
      <c r="F12" s="1" t="n">
        <v>1</v>
      </c>
      <c r="G12" s="1" t="n">
        <v>1</v>
      </c>
      <c r="H12" s="1" t="n">
        <v>1</v>
      </c>
      <c r="I12" s="1" t="s">
        <v>9</v>
      </c>
      <c r="J12" s="1" t="n">
        <v>4</v>
      </c>
    </row>
    <row r="13" customFormat="false" ht="16.5" hidden="false" customHeight="false" outlineLevel="0" collapsed="false">
      <c r="A13" s="1" t="n">
        <v>12</v>
      </c>
      <c r="B13" s="1" t="n">
        <v>1055</v>
      </c>
      <c r="C13" s="1" t="n">
        <v>1</v>
      </c>
      <c r="D13" s="1" t="n">
        <v>1177</v>
      </c>
      <c r="E13" s="1" t="n">
        <v>1</v>
      </c>
      <c r="F13" s="1" t="n">
        <v>0</v>
      </c>
      <c r="G13" s="1" t="n">
        <v>1</v>
      </c>
      <c r="H13" s="1" t="n">
        <v>1</v>
      </c>
      <c r="I13" s="1" t="s">
        <v>9</v>
      </c>
      <c r="J13" s="1" t="n">
        <v>4</v>
      </c>
    </row>
    <row r="14" customFormat="false" ht="16.5" hidden="false" customHeight="false" outlineLevel="0" collapsed="false">
      <c r="A14" s="1" t="n">
        <v>13</v>
      </c>
      <c r="B14" s="1" t="n">
        <v>152</v>
      </c>
      <c r="C14" s="1" t="n">
        <v>1</v>
      </c>
      <c r="D14" s="1" t="n">
        <v>377</v>
      </c>
      <c r="E14" s="1" t="n">
        <v>1</v>
      </c>
      <c r="F14" s="1" t="n">
        <v>1</v>
      </c>
      <c r="G14" s="1" t="n">
        <v>1</v>
      </c>
      <c r="H14" s="1" t="n">
        <v>1</v>
      </c>
      <c r="I14" s="1" t="s">
        <v>9</v>
      </c>
      <c r="J14" s="1" t="n">
        <v>4</v>
      </c>
    </row>
    <row r="15" customFormat="false" ht="16.5" hidden="false" customHeight="false" outlineLevel="0" collapsed="false">
      <c r="A15" s="1" t="n">
        <v>14</v>
      </c>
      <c r="B15" s="1" t="n">
        <v>1062</v>
      </c>
      <c r="C15" s="1" t="n">
        <v>1</v>
      </c>
      <c r="D15" s="1" t="n">
        <v>1262</v>
      </c>
      <c r="E15" s="1" t="n">
        <v>1</v>
      </c>
      <c r="F15" s="1" t="n">
        <v>0</v>
      </c>
      <c r="G15" s="1" t="n">
        <v>1</v>
      </c>
      <c r="H15" s="1" t="n">
        <v>1</v>
      </c>
      <c r="I15" s="1" t="s">
        <v>9</v>
      </c>
      <c r="J15" s="1" t="n">
        <v>4</v>
      </c>
    </row>
    <row r="16" customFormat="false" ht="16.5" hidden="false" customHeight="false" outlineLevel="0" collapsed="false">
      <c r="A16" s="1" t="n">
        <v>15</v>
      </c>
      <c r="B16" s="1" t="n">
        <v>694</v>
      </c>
      <c r="C16" s="1" t="n">
        <v>1</v>
      </c>
      <c r="D16" s="1" t="n">
        <v>694</v>
      </c>
      <c r="E16" s="1" t="n">
        <v>1</v>
      </c>
      <c r="F16" s="1" t="n">
        <v>1</v>
      </c>
      <c r="G16" s="1" t="n">
        <v>1</v>
      </c>
      <c r="H16" s="1" t="n">
        <v>1</v>
      </c>
      <c r="I16" s="1" t="s">
        <v>9</v>
      </c>
      <c r="J16" s="1" t="n">
        <v>4</v>
      </c>
    </row>
    <row r="17" customFormat="false" ht="16.5" hidden="false" customHeight="false" outlineLevel="0" collapsed="false">
      <c r="A17" s="1" t="n">
        <v>16</v>
      </c>
      <c r="B17" s="1" t="n">
        <v>296</v>
      </c>
      <c r="C17" s="1" t="n">
        <v>1</v>
      </c>
      <c r="D17" s="1" t="n">
        <v>358</v>
      </c>
      <c r="E17" s="1" t="n">
        <v>1</v>
      </c>
      <c r="F17" s="1" t="n">
        <v>1</v>
      </c>
      <c r="G17" s="1" t="n">
        <v>1</v>
      </c>
      <c r="H17" s="1" t="n">
        <v>1</v>
      </c>
      <c r="I17" s="1" t="s">
        <v>9</v>
      </c>
      <c r="J17" s="1" t="n">
        <v>4</v>
      </c>
    </row>
    <row r="18" customFormat="false" ht="16.5" hidden="false" customHeight="false" outlineLevel="0" collapsed="false">
      <c r="A18" s="1" t="n">
        <v>17</v>
      </c>
      <c r="B18" s="1" t="n">
        <v>56</v>
      </c>
      <c r="C18" s="1" t="n">
        <v>1</v>
      </c>
      <c r="D18" s="1" t="n">
        <v>343</v>
      </c>
      <c r="E18" s="1" t="n">
        <v>1</v>
      </c>
      <c r="F18" s="1" t="n">
        <v>1</v>
      </c>
      <c r="G18" s="1" t="n">
        <v>1</v>
      </c>
      <c r="H18" s="1" t="n">
        <v>0</v>
      </c>
      <c r="I18" s="1" t="s">
        <v>9</v>
      </c>
      <c r="J18" s="1" t="n">
        <v>4</v>
      </c>
    </row>
    <row r="19" customFormat="false" ht="16.5" hidden="false" customHeight="false" outlineLevel="0" collapsed="false">
      <c r="A19" s="1" t="n">
        <v>18</v>
      </c>
      <c r="B19" s="1" t="n">
        <v>940</v>
      </c>
      <c r="C19" s="1" t="n">
        <v>0</v>
      </c>
      <c r="D19" s="1" t="n">
        <v>2255</v>
      </c>
      <c r="E19" s="1" t="n">
        <v>0</v>
      </c>
      <c r="F19" s="1" t="n">
        <v>0</v>
      </c>
      <c r="G19" s="1" t="n">
        <v>1</v>
      </c>
      <c r="H19" s="1" t="n">
        <v>1</v>
      </c>
      <c r="I19" s="1" t="s">
        <v>9</v>
      </c>
      <c r="J19" s="1" t="n">
        <v>4</v>
      </c>
    </row>
    <row r="20" customFormat="false" ht="16.5" hidden="false" customHeight="false" outlineLevel="0" collapsed="false">
      <c r="A20" s="1" t="n">
        <v>19</v>
      </c>
      <c r="B20" s="1" t="n">
        <v>328</v>
      </c>
      <c r="C20" s="1" t="n">
        <v>1</v>
      </c>
      <c r="D20" s="1" t="n">
        <v>450</v>
      </c>
      <c r="E20" s="1" t="n">
        <v>1</v>
      </c>
      <c r="F20" s="1" t="n">
        <v>0</v>
      </c>
      <c r="G20" s="1" t="n">
        <v>0</v>
      </c>
      <c r="H20" s="1" t="n">
        <v>0</v>
      </c>
      <c r="I20" s="1" t="s">
        <v>9</v>
      </c>
      <c r="J20" s="1" t="n">
        <v>4</v>
      </c>
    </row>
    <row r="21" customFormat="false" ht="16.5" hidden="false" customHeight="false" outlineLevel="0" collapsed="false">
      <c r="A21" s="1" t="n">
        <v>20</v>
      </c>
      <c r="B21" s="1" t="n">
        <v>179</v>
      </c>
      <c r="C21" s="1" t="n">
        <v>1</v>
      </c>
      <c r="D21" s="1" t="n">
        <v>462</v>
      </c>
      <c r="E21" s="1" t="n">
        <v>1</v>
      </c>
      <c r="F21" s="1" t="n">
        <v>1</v>
      </c>
      <c r="G21" s="1" t="n">
        <v>1</v>
      </c>
      <c r="H21" s="1" t="n">
        <v>1</v>
      </c>
      <c r="I21" s="1" t="s">
        <v>9</v>
      </c>
      <c r="J21" s="1" t="n">
        <v>4</v>
      </c>
    </row>
    <row r="22" customFormat="false" ht="16.5" hidden="false" customHeight="false" outlineLevel="0" collapsed="false">
      <c r="A22" s="1" t="n">
        <v>21</v>
      </c>
      <c r="B22" s="1" t="n">
        <v>142</v>
      </c>
      <c r="C22" s="1" t="n">
        <v>1</v>
      </c>
      <c r="D22" s="1" t="n">
        <v>142</v>
      </c>
      <c r="E22" s="1" t="n">
        <v>1</v>
      </c>
      <c r="F22" s="1" t="n">
        <v>1</v>
      </c>
      <c r="G22" s="1" t="n">
        <v>0</v>
      </c>
      <c r="H22" s="1" t="n">
        <v>0</v>
      </c>
      <c r="I22" s="1" t="s">
        <v>9</v>
      </c>
      <c r="J22" s="1" t="n">
        <v>4</v>
      </c>
    </row>
    <row r="23" customFormat="false" ht="16.5" hidden="false" customHeight="false" outlineLevel="0" collapsed="false">
      <c r="A23" s="1" t="n">
        <v>22</v>
      </c>
      <c r="B23" s="1" t="n">
        <v>321</v>
      </c>
      <c r="C23" s="1" t="n">
        <v>1</v>
      </c>
      <c r="D23" s="1" t="n">
        <v>397</v>
      </c>
      <c r="E23" s="1" t="n">
        <v>1</v>
      </c>
      <c r="F23" s="1" t="n">
        <v>0</v>
      </c>
      <c r="G23" s="1" t="n">
        <v>1</v>
      </c>
      <c r="H23" s="1" t="n">
        <v>0</v>
      </c>
      <c r="I23" s="1" t="s">
        <v>9</v>
      </c>
      <c r="J23" s="1" t="n">
        <v>4</v>
      </c>
    </row>
    <row r="24" customFormat="false" ht="16.5" hidden="false" customHeight="false" outlineLevel="0" collapsed="false">
      <c r="A24" s="1" t="n">
        <v>23</v>
      </c>
      <c r="B24" s="1" t="n">
        <v>432</v>
      </c>
      <c r="C24" s="1" t="n">
        <v>1</v>
      </c>
      <c r="D24" s="1" t="n">
        <v>486</v>
      </c>
      <c r="E24" s="1" t="n">
        <v>1</v>
      </c>
      <c r="F24" s="1" t="n">
        <v>0</v>
      </c>
      <c r="G24" s="1" t="n">
        <v>1</v>
      </c>
      <c r="H24" s="1" t="n">
        <v>1</v>
      </c>
      <c r="I24" s="1" t="s">
        <v>9</v>
      </c>
      <c r="J24" s="1" t="n">
        <v>4</v>
      </c>
    </row>
    <row r="25" customFormat="false" ht="16.5" hidden="false" customHeight="false" outlineLevel="0" collapsed="false">
      <c r="A25" s="1" t="n">
        <v>24</v>
      </c>
      <c r="B25" s="1" t="n">
        <v>292</v>
      </c>
      <c r="C25" s="1" t="n">
        <v>1</v>
      </c>
      <c r="D25" s="1" t="n">
        <v>292</v>
      </c>
      <c r="E25" s="1" t="n">
        <v>1</v>
      </c>
      <c r="F25" s="1" t="n">
        <v>0</v>
      </c>
      <c r="G25" s="1" t="n">
        <v>1</v>
      </c>
      <c r="H25" s="1" t="n">
        <v>1</v>
      </c>
      <c r="I25" s="1" t="s">
        <v>9</v>
      </c>
      <c r="J25" s="1" t="n">
        <v>4</v>
      </c>
    </row>
    <row r="26" customFormat="false" ht="16.5" hidden="false" customHeight="false" outlineLevel="0" collapsed="false">
      <c r="A26" s="1" t="n">
        <v>25</v>
      </c>
      <c r="B26" s="1" t="n">
        <v>222</v>
      </c>
      <c r="C26" s="1" t="n">
        <v>1</v>
      </c>
      <c r="D26" s="1" t="n">
        <v>314</v>
      </c>
      <c r="E26" s="1" t="n">
        <v>1</v>
      </c>
      <c r="F26" s="1" t="n">
        <v>1</v>
      </c>
      <c r="G26" s="1" t="n">
        <v>1</v>
      </c>
      <c r="H26" s="1" t="n">
        <v>1</v>
      </c>
      <c r="I26" s="1" t="s">
        <v>9</v>
      </c>
      <c r="J26" s="1" t="n">
        <v>4</v>
      </c>
    </row>
    <row r="27" customFormat="false" ht="16.5" hidden="false" customHeight="false" outlineLevel="0" collapsed="false">
      <c r="A27" s="1" t="n">
        <v>26</v>
      </c>
      <c r="B27" s="1" t="n">
        <v>272</v>
      </c>
      <c r="C27" s="1" t="n">
        <v>1</v>
      </c>
      <c r="D27" s="1" t="n">
        <v>287</v>
      </c>
      <c r="E27" s="1" t="n">
        <v>1</v>
      </c>
      <c r="F27" s="1" t="n">
        <v>0</v>
      </c>
      <c r="G27" s="1" t="n">
        <v>1</v>
      </c>
      <c r="H27" s="1" t="n">
        <v>0</v>
      </c>
      <c r="I27" s="1" t="s">
        <v>9</v>
      </c>
      <c r="J27" s="1" t="n">
        <v>4</v>
      </c>
    </row>
    <row r="28" customFormat="false" ht="16.5" hidden="false" customHeight="false" outlineLevel="0" collapsed="false">
      <c r="A28" s="1" t="n">
        <v>27</v>
      </c>
      <c r="B28" s="1" t="n">
        <v>1558</v>
      </c>
      <c r="C28" s="1" t="n">
        <v>1</v>
      </c>
      <c r="D28" s="1" t="n">
        <v>1741</v>
      </c>
      <c r="E28" s="1" t="n">
        <v>1</v>
      </c>
      <c r="F28" s="1" t="n">
        <v>0</v>
      </c>
      <c r="G28" s="1" t="n">
        <v>1</v>
      </c>
      <c r="H28" s="1" t="n">
        <v>1</v>
      </c>
      <c r="I28" s="1" t="s">
        <v>9</v>
      </c>
      <c r="J28" s="1" t="n">
        <v>4</v>
      </c>
    </row>
    <row r="29" customFormat="false" ht="16.5" hidden="false" customHeight="false" outlineLevel="0" collapsed="false">
      <c r="A29" s="1" t="n">
        <v>28</v>
      </c>
      <c r="B29" s="1" t="n">
        <v>172</v>
      </c>
      <c r="C29" s="1" t="n">
        <v>1</v>
      </c>
      <c r="D29" s="1" t="n">
        <v>273</v>
      </c>
      <c r="E29" s="1" t="n">
        <v>1</v>
      </c>
      <c r="F29" s="1" t="n">
        <v>0</v>
      </c>
      <c r="G29" s="1" t="n">
        <v>1</v>
      </c>
      <c r="H29" s="1" t="n">
        <v>1</v>
      </c>
      <c r="I29" s="1" t="s">
        <v>9</v>
      </c>
      <c r="J29" s="1" t="n">
        <v>4</v>
      </c>
    </row>
    <row r="30" customFormat="false" ht="16.5" hidden="false" customHeight="false" outlineLevel="0" collapsed="false">
      <c r="A30" s="1" t="n">
        <v>29</v>
      </c>
      <c r="B30" s="1" t="n">
        <v>216</v>
      </c>
      <c r="C30" s="1" t="n">
        <v>1</v>
      </c>
      <c r="D30" s="1" t="n">
        <v>386</v>
      </c>
      <c r="E30" s="1" t="n">
        <v>1</v>
      </c>
      <c r="F30" s="1" t="n">
        <v>1</v>
      </c>
      <c r="G30" s="1" t="n">
        <v>1</v>
      </c>
      <c r="H30" s="1" t="n">
        <v>1</v>
      </c>
      <c r="I30" s="1" t="s">
        <v>9</v>
      </c>
      <c r="J30" s="1" t="n">
        <v>4</v>
      </c>
    </row>
    <row r="31" customFormat="false" ht="16.5" hidden="false" customHeight="false" outlineLevel="0" collapsed="false">
      <c r="A31" s="1" t="n">
        <v>30</v>
      </c>
      <c r="B31" s="1" t="n">
        <v>382</v>
      </c>
      <c r="C31" s="1" t="n">
        <v>1</v>
      </c>
      <c r="D31" s="1" t="n">
        <v>382</v>
      </c>
      <c r="E31" s="1" t="n">
        <v>1</v>
      </c>
      <c r="F31" s="1" t="n">
        <v>1</v>
      </c>
      <c r="G31" s="1" t="n">
        <v>0</v>
      </c>
      <c r="H31" s="1" t="n">
        <v>0</v>
      </c>
      <c r="I31" s="1" t="s">
        <v>9</v>
      </c>
      <c r="J31" s="1" t="n">
        <v>4</v>
      </c>
    </row>
    <row r="32" customFormat="false" ht="16.5" hidden="false" customHeight="false" outlineLevel="0" collapsed="false">
      <c r="A32" s="1" t="n">
        <v>31</v>
      </c>
      <c r="B32" s="1" t="n">
        <v>610</v>
      </c>
      <c r="C32" s="1" t="n">
        <v>0</v>
      </c>
      <c r="D32" s="1" t="n">
        <v>610</v>
      </c>
      <c r="E32" s="1" t="n">
        <v>0</v>
      </c>
      <c r="F32" s="1" t="n">
        <v>1</v>
      </c>
      <c r="G32" s="1" t="n">
        <v>1</v>
      </c>
      <c r="H32" s="1" t="n">
        <v>1</v>
      </c>
      <c r="I32" s="1" t="s">
        <v>9</v>
      </c>
      <c r="J32" s="1" t="n">
        <v>4</v>
      </c>
    </row>
    <row r="33" customFormat="false" ht="16.5" hidden="false" customHeight="false" outlineLevel="0" collapsed="false">
      <c r="A33" s="1" t="n">
        <v>32</v>
      </c>
      <c r="B33" s="1" t="n">
        <v>405</v>
      </c>
      <c r="C33" s="1" t="n">
        <v>1</v>
      </c>
      <c r="D33" s="1" t="n">
        <v>571</v>
      </c>
      <c r="E33" s="1" t="n">
        <v>1</v>
      </c>
      <c r="F33" s="1" t="n">
        <v>0</v>
      </c>
      <c r="G33" s="1" t="n">
        <v>1</v>
      </c>
      <c r="H33" s="1" t="n">
        <v>1</v>
      </c>
      <c r="I33" s="1" t="s">
        <v>9</v>
      </c>
      <c r="J33" s="1" t="n">
        <v>4</v>
      </c>
    </row>
    <row r="34" customFormat="false" ht="16.5" hidden="false" customHeight="false" outlineLevel="0" collapsed="false">
      <c r="A34" s="1" t="n">
        <v>33</v>
      </c>
      <c r="B34" s="1" t="n">
        <v>826</v>
      </c>
      <c r="C34" s="1" t="n">
        <v>1</v>
      </c>
      <c r="D34" s="1" t="n">
        <v>826</v>
      </c>
      <c r="E34" s="1" t="n">
        <v>1</v>
      </c>
      <c r="F34" s="1" t="n">
        <v>0</v>
      </c>
      <c r="G34" s="1" t="e">
        <f aca="false">NA()</f>
        <v>#N/A</v>
      </c>
      <c r="H34" s="1" t="n">
        <v>1</v>
      </c>
      <c r="I34" s="1" t="s">
        <v>9</v>
      </c>
      <c r="J34" s="1" t="n">
        <v>4</v>
      </c>
    </row>
    <row r="35" customFormat="false" ht="16.5" hidden="false" customHeight="false" outlineLevel="0" collapsed="false">
      <c r="A35" s="1" t="n">
        <v>34</v>
      </c>
      <c r="B35" s="1" t="n">
        <v>33</v>
      </c>
      <c r="C35" s="1" t="n">
        <v>1</v>
      </c>
      <c r="D35" s="1" t="n">
        <v>33</v>
      </c>
      <c r="E35" s="1" t="n">
        <v>1</v>
      </c>
      <c r="F35" s="1" t="n">
        <v>0</v>
      </c>
      <c r="G35" s="1" t="n">
        <v>0</v>
      </c>
      <c r="H35" s="1" t="n">
        <v>0</v>
      </c>
      <c r="I35" s="1" t="s">
        <v>9</v>
      </c>
      <c r="J35" s="1" t="n">
        <v>4</v>
      </c>
    </row>
    <row r="36" customFormat="false" ht="16.5" hidden="false" customHeight="false" outlineLevel="0" collapsed="false">
      <c r="A36" s="1" t="n">
        <v>35</v>
      </c>
      <c r="B36" s="1" t="n">
        <v>135</v>
      </c>
      <c r="C36" s="1" t="n">
        <v>1</v>
      </c>
      <c r="D36" s="1" t="n">
        <v>385</v>
      </c>
      <c r="E36" s="1" t="n">
        <v>1</v>
      </c>
      <c r="F36" s="1" t="n">
        <v>0</v>
      </c>
      <c r="G36" s="1" t="n">
        <v>1</v>
      </c>
      <c r="H36" s="1" t="n">
        <v>0</v>
      </c>
      <c r="I36" s="1" t="s">
        <v>9</v>
      </c>
      <c r="J36" s="1" t="n">
        <v>4</v>
      </c>
    </row>
    <row r="37" customFormat="false" ht="16.5" hidden="false" customHeight="false" outlineLevel="0" collapsed="false">
      <c r="A37" s="1" t="n">
        <v>36</v>
      </c>
      <c r="B37" s="1" t="n">
        <v>65</v>
      </c>
      <c r="C37" s="1" t="n">
        <v>1</v>
      </c>
      <c r="D37" s="1" t="n">
        <v>338</v>
      </c>
      <c r="E37" s="1" t="n">
        <v>1</v>
      </c>
      <c r="F37" s="1" t="n">
        <v>1</v>
      </c>
      <c r="G37" s="1" t="n">
        <v>1</v>
      </c>
      <c r="H37" s="1" t="n">
        <v>0</v>
      </c>
      <c r="I37" s="1" t="s">
        <v>9</v>
      </c>
      <c r="J37" s="1" t="n">
        <v>4</v>
      </c>
    </row>
    <row r="38" customFormat="false" ht="16.5" hidden="false" customHeight="false" outlineLevel="0" collapsed="false">
      <c r="A38" s="1" t="n">
        <v>37</v>
      </c>
      <c r="B38" s="1" t="n">
        <v>131</v>
      </c>
      <c r="C38" s="1" t="n">
        <v>1</v>
      </c>
      <c r="D38" s="1" t="n">
        <v>320</v>
      </c>
      <c r="E38" s="1" t="n">
        <v>1</v>
      </c>
      <c r="F38" s="1" t="n">
        <v>1</v>
      </c>
      <c r="G38" s="1" t="n">
        <v>0</v>
      </c>
      <c r="H38" s="1" t="n">
        <v>0</v>
      </c>
      <c r="I38" s="1" t="s">
        <v>9</v>
      </c>
      <c r="J38" s="1" t="n">
        <v>4</v>
      </c>
    </row>
    <row r="39" customFormat="false" ht="16.5" hidden="false" customHeight="false" outlineLevel="0" collapsed="false">
      <c r="A39" s="1" t="n">
        <v>38</v>
      </c>
      <c r="B39" s="1" t="n">
        <v>584</v>
      </c>
      <c r="C39" s="1" t="n">
        <v>1</v>
      </c>
      <c r="D39" s="1" t="n">
        <v>657</v>
      </c>
      <c r="E39" s="1" t="n">
        <v>1</v>
      </c>
      <c r="F39" s="1" t="n">
        <v>1</v>
      </c>
      <c r="G39" s="1" t="n">
        <v>1</v>
      </c>
      <c r="H39" s="1" t="n">
        <v>1</v>
      </c>
      <c r="I39" s="1" t="s">
        <v>9</v>
      </c>
      <c r="J39" s="1" t="n">
        <v>4</v>
      </c>
    </row>
    <row r="40" customFormat="false" ht="16.5" hidden="false" customHeight="false" outlineLevel="0" collapsed="false">
      <c r="A40" s="1" t="n">
        <v>39</v>
      </c>
      <c r="B40" s="1" t="n">
        <v>122</v>
      </c>
      <c r="C40" s="1" t="n">
        <v>1</v>
      </c>
      <c r="D40" s="1" t="n">
        <v>398</v>
      </c>
      <c r="E40" s="1" t="n">
        <v>1</v>
      </c>
      <c r="F40" s="1" t="n">
        <v>1</v>
      </c>
      <c r="G40" s="1" t="n">
        <v>1</v>
      </c>
      <c r="H40" s="1" t="n">
        <v>1</v>
      </c>
      <c r="I40" s="1" t="s">
        <v>9</v>
      </c>
      <c r="J40" s="1" t="n">
        <v>4</v>
      </c>
    </row>
    <row r="41" customFormat="false" ht="16.5" hidden="false" customHeight="false" outlineLevel="0" collapsed="false">
      <c r="A41" s="1" t="n">
        <v>40</v>
      </c>
      <c r="B41" s="1" t="n">
        <v>179</v>
      </c>
      <c r="C41" s="1" t="n">
        <v>1</v>
      </c>
      <c r="D41" s="1" t="n">
        <v>179</v>
      </c>
      <c r="E41" s="1" t="n">
        <v>1</v>
      </c>
      <c r="F41" s="1" t="n">
        <v>0</v>
      </c>
      <c r="G41" s="1" t="e">
        <f aca="false">NA()</f>
        <v>#N/A</v>
      </c>
      <c r="H41" s="1" t="e">
        <f aca="false">NA()</f>
        <v>#N/A</v>
      </c>
      <c r="I41" s="1" t="s">
        <v>9</v>
      </c>
      <c r="J41" s="1" t="n">
        <v>4</v>
      </c>
    </row>
    <row r="42" customFormat="false" ht="16.5" hidden="false" customHeight="false" outlineLevel="0" collapsed="false">
      <c r="A42" s="1" t="n">
        <v>41</v>
      </c>
      <c r="B42" s="1" t="n">
        <v>98</v>
      </c>
      <c r="C42" s="1" t="n">
        <v>1</v>
      </c>
      <c r="D42" s="1" t="n">
        <v>98</v>
      </c>
      <c r="E42" s="1" t="n">
        <v>1</v>
      </c>
      <c r="F42" s="1" t="n">
        <v>1</v>
      </c>
      <c r="G42" s="1" t="e">
        <f aca="false">NA()</f>
        <v>#N/A</v>
      </c>
      <c r="H42" s="1" t="e">
        <f aca="false">NA()</f>
        <v>#N/A</v>
      </c>
      <c r="I42" s="1" t="s">
        <v>9</v>
      </c>
      <c r="J42" s="1" t="n">
        <v>4</v>
      </c>
    </row>
    <row r="43" customFormat="false" ht="16.5" hidden="false" customHeight="false" outlineLevel="0" collapsed="false">
      <c r="A43" s="1" t="n">
        <v>42</v>
      </c>
      <c r="B43" s="1" t="n">
        <v>183</v>
      </c>
      <c r="C43" s="1" t="n">
        <v>0</v>
      </c>
      <c r="D43" s="1" t="n">
        <v>183</v>
      </c>
      <c r="E43" s="1" t="n">
        <v>0</v>
      </c>
      <c r="F43" s="1" t="n">
        <v>1</v>
      </c>
      <c r="G43" s="1" t="n">
        <v>1</v>
      </c>
      <c r="H43" s="1" t="n">
        <v>1</v>
      </c>
      <c r="I43" s="1" t="s">
        <v>9</v>
      </c>
      <c r="J43" s="1" t="n">
        <v>4</v>
      </c>
    </row>
    <row r="44" customFormat="false" ht="16.5" hidden="false" customHeight="false" outlineLevel="0" collapsed="false">
      <c r="A44" s="1" t="n">
        <v>43</v>
      </c>
      <c r="B44" s="1" t="n">
        <v>108</v>
      </c>
      <c r="C44" s="1" t="n">
        <v>1</v>
      </c>
      <c r="D44" s="1" t="n">
        <v>198</v>
      </c>
      <c r="E44" s="1" t="n">
        <v>1</v>
      </c>
      <c r="F44" s="1" t="n">
        <v>1</v>
      </c>
      <c r="G44" s="1" t="n">
        <v>0</v>
      </c>
      <c r="H44" s="1" t="n">
        <v>0</v>
      </c>
      <c r="I44" s="1" t="s">
        <v>9</v>
      </c>
      <c r="J44" s="1" t="n">
        <v>4</v>
      </c>
    </row>
    <row r="45" customFormat="false" ht="16.5" hidden="false" customHeight="false" outlineLevel="0" collapsed="false">
      <c r="A45" s="1" t="n">
        <v>44</v>
      </c>
      <c r="B45" s="1" t="n">
        <v>148</v>
      </c>
      <c r="C45" s="1" t="n">
        <v>1</v>
      </c>
      <c r="D45" s="1" t="n">
        <v>969</v>
      </c>
      <c r="E45" s="1" t="n">
        <v>1</v>
      </c>
      <c r="F45" s="1" t="n">
        <v>1</v>
      </c>
      <c r="G45" s="1" t="n">
        <v>1</v>
      </c>
      <c r="H45" s="1" t="n">
        <v>0</v>
      </c>
      <c r="I45" s="1" t="s">
        <v>9</v>
      </c>
      <c r="J45" s="1" t="n">
        <v>4</v>
      </c>
    </row>
    <row r="46" customFormat="false" ht="16.5" hidden="false" customHeight="false" outlineLevel="0" collapsed="false">
      <c r="A46" s="1" t="n">
        <v>45</v>
      </c>
      <c r="B46" s="1" t="n">
        <v>664</v>
      </c>
      <c r="C46" s="1" t="n">
        <v>1</v>
      </c>
      <c r="D46" s="1" t="n">
        <v>1045</v>
      </c>
      <c r="E46" s="1" t="n">
        <v>1</v>
      </c>
      <c r="F46" s="1" t="n">
        <v>1</v>
      </c>
      <c r="G46" s="1" t="n">
        <v>1</v>
      </c>
      <c r="H46" s="1" t="n">
        <v>0</v>
      </c>
      <c r="I46" s="1" t="s">
        <v>9</v>
      </c>
      <c r="J46" s="1" t="n">
        <v>4</v>
      </c>
    </row>
    <row r="47" customFormat="false" ht="16.5" hidden="false" customHeight="false" outlineLevel="0" collapsed="false">
      <c r="A47" s="1" t="n">
        <v>46</v>
      </c>
      <c r="B47" s="1" t="n">
        <v>1342</v>
      </c>
      <c r="C47" s="1" t="n">
        <v>1</v>
      </c>
      <c r="D47" s="1" t="n">
        <v>1555</v>
      </c>
      <c r="E47" s="1" t="n">
        <v>1</v>
      </c>
      <c r="F47" s="1" t="n">
        <v>0</v>
      </c>
      <c r="G47" s="1" t="n">
        <v>1</v>
      </c>
      <c r="H47" s="1" t="n">
        <v>1</v>
      </c>
      <c r="I47" s="1" t="s">
        <v>9</v>
      </c>
      <c r="J47" s="1" t="n">
        <v>4</v>
      </c>
    </row>
    <row r="48" customFormat="false" ht="16.5" hidden="false" customHeight="false" outlineLevel="0" collapsed="false">
      <c r="A48" s="1" t="n">
        <v>47</v>
      </c>
      <c r="B48" s="1" t="n">
        <v>107</v>
      </c>
      <c r="C48" s="1" t="n">
        <v>1</v>
      </c>
      <c r="D48" s="1" t="n">
        <v>225</v>
      </c>
      <c r="E48" s="1" t="n">
        <v>1</v>
      </c>
      <c r="F48" s="1" t="n">
        <v>1</v>
      </c>
      <c r="G48" s="1" t="n">
        <v>0</v>
      </c>
      <c r="H48" s="1" t="n">
        <v>0</v>
      </c>
      <c r="I48" s="1" t="s">
        <v>9</v>
      </c>
      <c r="J48" s="1" t="n">
        <v>4</v>
      </c>
    </row>
    <row r="49" customFormat="false" ht="16.5" hidden="false" customHeight="false" outlineLevel="0" collapsed="false">
      <c r="A49" s="1" t="n">
        <v>48</v>
      </c>
      <c r="B49" s="1" t="n">
        <v>625</v>
      </c>
      <c r="C49" s="1" t="n">
        <v>1</v>
      </c>
      <c r="D49" s="1" t="n">
        <v>809</v>
      </c>
      <c r="E49" s="1" t="n">
        <v>1</v>
      </c>
      <c r="F49" s="1" t="n">
        <v>1</v>
      </c>
      <c r="G49" s="1" t="n">
        <v>1</v>
      </c>
      <c r="H49" s="1" t="n">
        <v>1</v>
      </c>
      <c r="I49" s="1" t="s">
        <v>9</v>
      </c>
      <c r="J49" s="1" t="n">
        <v>4</v>
      </c>
    </row>
    <row r="50" customFormat="false" ht="16.5" hidden="false" customHeight="false" outlineLevel="0" collapsed="false">
      <c r="A50" s="1" t="n">
        <v>49</v>
      </c>
      <c r="B50" s="1" t="n">
        <v>302</v>
      </c>
      <c r="C50" s="1" t="n">
        <v>1</v>
      </c>
      <c r="D50" s="1" t="n">
        <v>412</v>
      </c>
      <c r="E50" s="1" t="n">
        <v>1</v>
      </c>
      <c r="F50" s="1" t="n">
        <v>0</v>
      </c>
      <c r="G50" s="1" t="n">
        <v>1</v>
      </c>
      <c r="H50" s="1" t="n">
        <v>1</v>
      </c>
      <c r="I50" s="1" t="s">
        <v>9</v>
      </c>
      <c r="J50" s="1" t="n">
        <v>4</v>
      </c>
    </row>
    <row r="51" customFormat="false" ht="16.5" hidden="false" customHeight="false" outlineLevel="0" collapsed="false">
      <c r="A51" s="1" t="n">
        <v>50</v>
      </c>
      <c r="B51" s="1" t="n">
        <v>239</v>
      </c>
      <c r="C51" s="1" t="n">
        <v>1</v>
      </c>
      <c r="D51" s="1" t="n">
        <v>403</v>
      </c>
      <c r="E51" s="1" t="n">
        <v>1</v>
      </c>
      <c r="F51" s="1" t="n">
        <v>1</v>
      </c>
      <c r="G51" s="1" t="n">
        <v>1</v>
      </c>
      <c r="H51" s="1" t="n">
        <v>0</v>
      </c>
      <c r="I51" s="1" t="s">
        <v>9</v>
      </c>
      <c r="J51" s="1" t="n">
        <v>4</v>
      </c>
    </row>
    <row r="52" customFormat="false" ht="16.5" hidden="false" customHeight="false" outlineLevel="0" collapsed="false">
      <c r="A52" s="1" t="n">
        <v>51</v>
      </c>
      <c r="B52" s="1" t="n">
        <v>271</v>
      </c>
      <c r="C52" s="1" t="n">
        <v>1</v>
      </c>
      <c r="D52" s="1" t="n">
        <v>271</v>
      </c>
      <c r="E52" s="1" t="n">
        <v>1</v>
      </c>
      <c r="F52" s="1" t="n">
        <v>1</v>
      </c>
      <c r="G52" s="1" t="n">
        <v>1</v>
      </c>
      <c r="H52" s="1" t="n">
        <v>1</v>
      </c>
      <c r="I52" s="1" t="s">
        <v>9</v>
      </c>
      <c r="J52" s="1" t="n">
        <v>4</v>
      </c>
    </row>
    <row r="53" customFormat="false" ht="16.5" hidden="false" customHeight="false" outlineLevel="0" collapsed="false">
      <c r="A53" s="1" t="n">
        <v>52</v>
      </c>
      <c r="B53" s="1" t="n">
        <v>1011</v>
      </c>
      <c r="C53" s="1" t="n">
        <v>1</v>
      </c>
      <c r="D53" s="1" t="n">
        <v>1074</v>
      </c>
      <c r="E53" s="1" t="n">
        <v>1</v>
      </c>
      <c r="F53" s="1" t="n">
        <v>0</v>
      </c>
      <c r="G53" s="1" t="n">
        <v>1</v>
      </c>
      <c r="H53" s="1" t="n">
        <v>1</v>
      </c>
      <c r="I53" s="1" t="s">
        <v>9</v>
      </c>
      <c r="J53" s="1" t="n">
        <v>4</v>
      </c>
    </row>
    <row r="54" customFormat="false" ht="16.5" hidden="false" customHeight="false" outlineLevel="0" collapsed="false">
      <c r="A54" s="1" t="n">
        <v>53</v>
      </c>
      <c r="B54" s="1" t="n">
        <v>1347</v>
      </c>
      <c r="C54" s="1" t="n">
        <v>0</v>
      </c>
      <c r="D54" s="1" t="n">
        <v>1511</v>
      </c>
      <c r="E54" s="1" t="n">
        <v>0</v>
      </c>
      <c r="F54" s="1" t="n">
        <v>0</v>
      </c>
      <c r="G54" s="1" t="n">
        <v>1</v>
      </c>
      <c r="H54" s="1" t="n">
        <v>1</v>
      </c>
      <c r="I54" s="1" t="s">
        <v>9</v>
      </c>
      <c r="J54" s="1" t="n">
        <v>4</v>
      </c>
    </row>
    <row r="55" customFormat="false" ht="16.5" hidden="false" customHeight="false" outlineLevel="0" collapsed="false">
      <c r="A55" s="1" t="n">
        <v>54</v>
      </c>
      <c r="B55" s="1" t="n">
        <v>290</v>
      </c>
      <c r="C55" s="1" t="n">
        <v>1</v>
      </c>
      <c r="D55" s="1" t="n">
        <v>295</v>
      </c>
      <c r="E55" s="1" t="n">
        <v>1</v>
      </c>
      <c r="F55" s="1" t="n">
        <v>1</v>
      </c>
      <c r="G55" s="1" t="n">
        <v>0</v>
      </c>
      <c r="H55" s="1" t="n">
        <v>0</v>
      </c>
      <c r="I55" s="1" t="s">
        <v>9</v>
      </c>
      <c r="J55" s="1" t="n">
        <v>4</v>
      </c>
    </row>
    <row r="56" customFormat="false" ht="16.5" hidden="false" customHeight="false" outlineLevel="0" collapsed="false">
      <c r="A56" s="1" t="n">
        <v>55</v>
      </c>
      <c r="B56" s="1" t="n">
        <v>105</v>
      </c>
      <c r="C56" s="1" t="n">
        <v>1</v>
      </c>
      <c r="D56" s="1" t="n">
        <v>136</v>
      </c>
      <c r="E56" s="1" t="n">
        <v>1</v>
      </c>
      <c r="F56" s="1" t="n">
        <v>0</v>
      </c>
      <c r="G56" s="1" t="n">
        <v>1</v>
      </c>
      <c r="H56" s="1" t="n">
        <v>0</v>
      </c>
      <c r="I56" s="1" t="s">
        <v>9</v>
      </c>
      <c r="J56" s="1" t="n">
        <v>4</v>
      </c>
    </row>
    <row r="57" customFormat="false" ht="16.5" hidden="false" customHeight="false" outlineLevel="0" collapsed="false">
      <c r="A57" s="1" t="n">
        <v>56</v>
      </c>
      <c r="B57" s="1" t="n">
        <v>487</v>
      </c>
      <c r="C57" s="1" t="n">
        <v>1</v>
      </c>
      <c r="D57" s="1" t="n">
        <v>563</v>
      </c>
      <c r="E57" s="1" t="n">
        <v>1</v>
      </c>
      <c r="F57" s="1" t="n">
        <v>0</v>
      </c>
      <c r="G57" s="1" t="n">
        <v>1</v>
      </c>
      <c r="H57" s="1" t="n">
        <v>0</v>
      </c>
      <c r="I57" s="1" t="s">
        <v>9</v>
      </c>
      <c r="J57" s="1" t="n">
        <v>4</v>
      </c>
    </row>
    <row r="58" customFormat="false" ht="16.5" hidden="false" customHeight="false" outlineLevel="0" collapsed="false">
      <c r="A58" s="1" t="n">
        <v>57</v>
      </c>
      <c r="B58" s="1" t="n">
        <v>116</v>
      </c>
      <c r="C58" s="1" t="n">
        <v>1</v>
      </c>
      <c r="D58" s="1" t="n">
        <v>138</v>
      </c>
      <c r="E58" s="1" t="n">
        <v>1</v>
      </c>
      <c r="F58" s="1" t="n">
        <v>1</v>
      </c>
      <c r="G58" s="1" t="n">
        <v>1</v>
      </c>
      <c r="H58" s="1" t="n">
        <v>0</v>
      </c>
      <c r="I58" s="1" t="s">
        <v>9</v>
      </c>
      <c r="J58" s="1" t="n">
        <v>4</v>
      </c>
    </row>
    <row r="59" customFormat="false" ht="16.5" hidden="false" customHeight="false" outlineLevel="0" collapsed="false">
      <c r="A59" s="1" t="n">
        <v>58</v>
      </c>
      <c r="B59" s="1" t="n">
        <v>406</v>
      </c>
      <c r="C59" s="1" t="n">
        <v>1</v>
      </c>
      <c r="D59" s="1" t="n">
        <v>439</v>
      </c>
      <c r="E59" s="1" t="n">
        <v>1</v>
      </c>
      <c r="F59" s="1" t="n">
        <v>1</v>
      </c>
      <c r="G59" s="1" t="n">
        <v>1</v>
      </c>
      <c r="H59" s="1" t="n">
        <v>1</v>
      </c>
      <c r="I59" s="1" t="s">
        <v>9</v>
      </c>
      <c r="J59" s="1" t="n">
        <v>4</v>
      </c>
    </row>
    <row r="60" customFormat="false" ht="16.5" hidden="false" customHeight="false" outlineLevel="0" collapsed="false">
      <c r="A60" s="1" t="n">
        <v>59</v>
      </c>
      <c r="B60" s="1" t="n">
        <v>824</v>
      </c>
      <c r="C60" s="1" t="n">
        <v>1</v>
      </c>
      <c r="D60" s="1" t="n">
        <v>1441</v>
      </c>
      <c r="E60" s="1" t="n">
        <v>0</v>
      </c>
      <c r="F60" s="1" t="n">
        <v>0</v>
      </c>
      <c r="G60" s="1" t="n">
        <v>1</v>
      </c>
      <c r="H60" s="1" t="n">
        <v>1</v>
      </c>
      <c r="I60" s="1" t="s">
        <v>9</v>
      </c>
      <c r="J60" s="1" t="n">
        <v>4</v>
      </c>
    </row>
    <row r="61" customFormat="false" ht="16.5" hidden="false" customHeight="false" outlineLevel="0" collapsed="false">
      <c r="A61" s="1" t="n">
        <v>60</v>
      </c>
      <c r="B61" s="1" t="n">
        <v>317</v>
      </c>
      <c r="C61" s="1" t="n">
        <v>1</v>
      </c>
      <c r="D61" s="1" t="n">
        <v>413</v>
      </c>
      <c r="E61" s="1" t="n">
        <v>1</v>
      </c>
      <c r="F61" s="1" t="n">
        <v>1</v>
      </c>
      <c r="G61" s="1" t="n">
        <v>1</v>
      </c>
      <c r="H61" s="1" t="n">
        <v>1</v>
      </c>
      <c r="I61" s="1" t="s">
        <v>9</v>
      </c>
      <c r="J61" s="1" t="n">
        <v>4</v>
      </c>
    </row>
    <row r="62" customFormat="false" ht="16.5" hidden="false" customHeight="false" outlineLevel="0" collapsed="false">
      <c r="A62" s="1" t="n">
        <v>61</v>
      </c>
      <c r="B62" s="1" t="n">
        <v>77</v>
      </c>
      <c r="C62" s="1" t="n">
        <v>1</v>
      </c>
      <c r="D62" s="1" t="n">
        <v>257</v>
      </c>
      <c r="E62" s="1" t="n">
        <v>1</v>
      </c>
      <c r="F62" s="1" t="n">
        <v>0</v>
      </c>
      <c r="G62" s="1" t="n">
        <v>1</v>
      </c>
      <c r="H62" s="1" t="n">
        <v>0</v>
      </c>
      <c r="I62" s="1" t="s">
        <v>9</v>
      </c>
      <c r="J62" s="1" t="n">
        <v>4</v>
      </c>
    </row>
    <row r="63" customFormat="false" ht="16.5" hidden="false" customHeight="false" outlineLevel="0" collapsed="false">
      <c r="A63" s="1" t="n">
        <v>62</v>
      </c>
      <c r="B63" s="1" t="n">
        <v>495</v>
      </c>
      <c r="C63" s="1" t="n">
        <v>0</v>
      </c>
      <c r="D63" s="1" t="n">
        <v>561</v>
      </c>
      <c r="E63" s="1" t="n">
        <v>0</v>
      </c>
      <c r="F63" s="1" t="n">
        <v>1</v>
      </c>
      <c r="G63" s="1" t="n">
        <v>1</v>
      </c>
      <c r="H63" s="1" t="n">
        <v>0</v>
      </c>
      <c r="I63" s="1" t="s">
        <v>9</v>
      </c>
      <c r="J63" s="1" t="n">
        <v>4</v>
      </c>
    </row>
    <row r="64" customFormat="false" ht="16.5" hidden="false" customHeight="false" outlineLevel="0" collapsed="false">
      <c r="A64" s="1" t="n">
        <v>63</v>
      </c>
      <c r="B64" s="1" t="n">
        <v>657</v>
      </c>
      <c r="C64" s="1" t="n">
        <v>1</v>
      </c>
      <c r="D64" s="1" t="n">
        <v>946</v>
      </c>
      <c r="E64" s="1" t="n">
        <v>1</v>
      </c>
      <c r="F64" s="1" t="n">
        <v>1</v>
      </c>
      <c r="G64" s="1" t="n">
        <v>1</v>
      </c>
      <c r="H64" s="1" t="n">
        <v>1</v>
      </c>
      <c r="I64" s="1" t="s">
        <v>9</v>
      </c>
      <c r="J64" s="1" t="n">
        <v>4</v>
      </c>
    </row>
    <row r="65" customFormat="false" ht="16.5" hidden="false" customHeight="false" outlineLevel="0" collapsed="false">
      <c r="A65" s="1" t="n">
        <v>64</v>
      </c>
      <c r="B65" s="1" t="n">
        <v>459</v>
      </c>
      <c r="C65" s="1" t="n">
        <v>1</v>
      </c>
      <c r="D65" s="1" t="n">
        <v>551</v>
      </c>
      <c r="E65" s="1" t="n">
        <v>1</v>
      </c>
      <c r="F65" s="1" t="n">
        <v>1</v>
      </c>
      <c r="G65" s="1" t="n">
        <v>1</v>
      </c>
      <c r="H65" s="1" t="n">
        <v>1</v>
      </c>
      <c r="I65" s="1" t="s">
        <v>9</v>
      </c>
      <c r="J65" s="1" t="n">
        <v>4</v>
      </c>
    </row>
    <row r="66" customFormat="false" ht="16.5" hidden="false" customHeight="false" outlineLevel="0" collapsed="false">
      <c r="A66" s="1" t="n">
        <v>65</v>
      </c>
      <c r="B66" s="1" t="n">
        <v>452</v>
      </c>
      <c r="C66" s="1" t="n">
        <v>1</v>
      </c>
      <c r="D66" s="1" t="n">
        <v>773</v>
      </c>
      <c r="E66" s="1" t="n">
        <v>1</v>
      </c>
      <c r="F66" s="1" t="n">
        <v>1</v>
      </c>
      <c r="G66" s="1" t="n">
        <v>0</v>
      </c>
      <c r="H66" s="1" t="n">
        <v>1</v>
      </c>
      <c r="I66" s="1" t="s">
        <v>9</v>
      </c>
      <c r="J66" s="1" t="n">
        <v>4</v>
      </c>
    </row>
    <row r="67" customFormat="false" ht="16.5" hidden="false" customHeight="false" outlineLevel="0" collapsed="false">
      <c r="A67" s="1" t="n">
        <v>66</v>
      </c>
      <c r="B67" s="1" t="n">
        <v>242</v>
      </c>
      <c r="C67" s="1" t="n">
        <v>1</v>
      </c>
      <c r="D67" s="1" t="n">
        <v>242</v>
      </c>
      <c r="E67" s="1" t="n">
        <v>1</v>
      </c>
      <c r="F67" s="1" t="n">
        <v>1</v>
      </c>
      <c r="G67" s="1" t="n">
        <v>1</v>
      </c>
      <c r="H67" s="1" t="n">
        <v>1</v>
      </c>
      <c r="I67" s="1" t="s">
        <v>9</v>
      </c>
      <c r="J67" s="1" t="n">
        <v>4</v>
      </c>
    </row>
    <row r="68" customFormat="false" ht="16.5" hidden="false" customHeight="false" outlineLevel="0" collapsed="false">
      <c r="A68" s="1" t="n">
        <v>67</v>
      </c>
      <c r="B68" s="1" t="n">
        <v>1449</v>
      </c>
      <c r="C68" s="1" t="n">
        <v>0</v>
      </c>
      <c r="D68" s="1" t="n">
        <v>1463</v>
      </c>
      <c r="E68" s="1" t="n">
        <v>0</v>
      </c>
      <c r="F68" s="1" t="n">
        <v>1</v>
      </c>
      <c r="G68" s="1" t="n">
        <v>1</v>
      </c>
      <c r="H68" s="1" t="n">
        <v>1</v>
      </c>
      <c r="I68" s="1" t="s">
        <v>9</v>
      </c>
      <c r="J68" s="1" t="n">
        <v>4</v>
      </c>
    </row>
    <row r="69" customFormat="false" ht="16.5" hidden="false" customHeight="false" outlineLevel="0" collapsed="false">
      <c r="A69" s="1" t="n">
        <v>68</v>
      </c>
      <c r="B69" s="1" t="n">
        <v>278</v>
      </c>
      <c r="C69" s="1" t="n">
        <v>1</v>
      </c>
      <c r="D69" s="1" t="n">
        <v>733</v>
      </c>
      <c r="E69" s="1" t="n">
        <v>1</v>
      </c>
      <c r="F69" s="1" t="n">
        <v>0</v>
      </c>
      <c r="G69" s="1" t="n">
        <v>1</v>
      </c>
      <c r="H69" s="1" t="n">
        <v>1</v>
      </c>
      <c r="I69" s="1" t="s">
        <v>9</v>
      </c>
      <c r="J69" s="1" t="n">
        <v>4</v>
      </c>
    </row>
    <row r="70" customFormat="false" ht="16.5" hidden="false" customHeight="false" outlineLevel="0" collapsed="false">
      <c r="A70" s="1" t="n">
        <v>69</v>
      </c>
      <c r="B70" s="1" t="n">
        <v>274</v>
      </c>
      <c r="C70" s="1" t="n">
        <v>1</v>
      </c>
      <c r="D70" s="1" t="n">
        <v>381</v>
      </c>
      <c r="E70" s="1" t="n">
        <v>1</v>
      </c>
      <c r="F70" s="1" t="n">
        <v>0</v>
      </c>
      <c r="G70" s="1" t="n">
        <v>1</v>
      </c>
      <c r="H70" s="1" t="n">
        <v>1</v>
      </c>
      <c r="I70" s="1" t="s">
        <v>9</v>
      </c>
      <c r="J70" s="1" t="n">
        <v>4</v>
      </c>
    </row>
    <row r="71" customFormat="false" ht="16.5" hidden="false" customHeight="false" outlineLevel="0" collapsed="false">
      <c r="A71" s="1" t="n">
        <v>70</v>
      </c>
      <c r="B71" s="1" t="n">
        <v>236</v>
      </c>
      <c r="C71" s="1" t="n">
        <v>1</v>
      </c>
      <c r="D71" s="1" t="n">
        <v>325</v>
      </c>
      <c r="E71" s="1" t="n">
        <v>1</v>
      </c>
      <c r="F71" s="1" t="n">
        <v>1</v>
      </c>
      <c r="G71" s="1" t="n">
        <v>1</v>
      </c>
      <c r="H71" s="1" t="n">
        <v>1</v>
      </c>
      <c r="I71" s="1" t="s">
        <v>9</v>
      </c>
      <c r="J71" s="1" t="n">
        <v>4</v>
      </c>
    </row>
    <row r="72" customFormat="false" ht="16.5" hidden="false" customHeight="false" outlineLevel="0" collapsed="false">
      <c r="A72" s="1" t="n">
        <v>71</v>
      </c>
      <c r="B72" s="1" t="n">
        <v>460</v>
      </c>
      <c r="C72" s="1" t="n">
        <v>0</v>
      </c>
      <c r="D72" s="1" t="n">
        <v>512</v>
      </c>
      <c r="E72" s="1" t="n">
        <v>0</v>
      </c>
      <c r="F72" s="1" t="n">
        <v>0</v>
      </c>
      <c r="G72" s="1" t="n">
        <v>1</v>
      </c>
      <c r="H72" s="1" t="n">
        <v>1</v>
      </c>
      <c r="I72" s="1" t="s">
        <v>9</v>
      </c>
      <c r="J72" s="1" t="n">
        <v>4</v>
      </c>
    </row>
    <row r="73" customFormat="false" ht="16.5" hidden="false" customHeight="false" outlineLevel="0" collapsed="false">
      <c r="A73" s="1" t="n">
        <v>72</v>
      </c>
      <c r="B73" s="1" t="n">
        <v>454</v>
      </c>
      <c r="C73" s="1" t="n">
        <v>0</v>
      </c>
      <c r="D73" s="1" t="n">
        <v>1371</v>
      </c>
      <c r="E73" s="1" t="n">
        <v>0</v>
      </c>
      <c r="F73" s="1" t="n">
        <v>0</v>
      </c>
      <c r="G73" s="1" t="n">
        <v>1</v>
      </c>
      <c r="H73" s="1" t="n">
        <v>1</v>
      </c>
      <c r="I73" s="1" t="s">
        <v>9</v>
      </c>
      <c r="J73" s="1" t="n">
        <v>4</v>
      </c>
    </row>
    <row r="74" customFormat="false" ht="16.5" hidden="false" customHeight="false" outlineLevel="0" collapsed="false">
      <c r="A74" s="1" t="n">
        <v>73</v>
      </c>
      <c r="B74" s="1" t="n">
        <v>402</v>
      </c>
      <c r="C74" s="1" t="n">
        <v>1</v>
      </c>
      <c r="D74" s="1" t="n">
        <v>494</v>
      </c>
      <c r="E74" s="1" t="n">
        <v>1</v>
      </c>
      <c r="F74" s="1" t="n">
        <v>1</v>
      </c>
      <c r="G74" s="1" t="n">
        <v>0</v>
      </c>
      <c r="H74" s="1" t="n">
        <v>1</v>
      </c>
      <c r="I74" s="1" t="s">
        <v>9</v>
      </c>
      <c r="J74" s="1" t="n">
        <v>4</v>
      </c>
    </row>
    <row r="75" customFormat="false" ht="16.5" hidden="false" customHeight="false" outlineLevel="0" collapsed="false">
      <c r="A75" s="1" t="n">
        <v>74</v>
      </c>
      <c r="B75" s="1" t="n">
        <v>1006</v>
      </c>
      <c r="C75" s="1" t="n">
        <v>0</v>
      </c>
      <c r="D75" s="1" t="n">
        <v>1339</v>
      </c>
      <c r="E75" s="1" t="n">
        <v>0</v>
      </c>
      <c r="F75" s="1" t="n">
        <v>1</v>
      </c>
      <c r="G75" s="1" t="n">
        <v>1</v>
      </c>
      <c r="H75" s="1" t="n">
        <v>0</v>
      </c>
      <c r="I75" s="1" t="s">
        <v>9</v>
      </c>
      <c r="J75" s="1" t="n">
        <v>4</v>
      </c>
    </row>
    <row r="76" customFormat="false" ht="16.5" hidden="false" customHeight="false" outlineLevel="0" collapsed="false">
      <c r="A76" s="1" t="n">
        <v>75</v>
      </c>
      <c r="B76" s="1" t="n">
        <v>314</v>
      </c>
      <c r="C76" s="1" t="n">
        <v>1</v>
      </c>
      <c r="D76" s="1" t="n">
        <v>363</v>
      </c>
      <c r="E76" s="1" t="n">
        <v>1</v>
      </c>
      <c r="F76" s="1" t="n">
        <v>0</v>
      </c>
      <c r="G76" s="1" t="n">
        <v>1</v>
      </c>
      <c r="H76" s="1" t="n">
        <v>0</v>
      </c>
      <c r="I76" s="1" t="s">
        <v>9</v>
      </c>
      <c r="J76" s="1" t="n">
        <v>4</v>
      </c>
    </row>
    <row r="77" customFormat="false" ht="16.5" hidden="false" customHeight="false" outlineLevel="0" collapsed="false">
      <c r="A77" s="1" t="n">
        <v>76</v>
      </c>
      <c r="B77" s="1" t="n">
        <v>147</v>
      </c>
      <c r="C77" s="1" t="n">
        <v>1</v>
      </c>
      <c r="D77" s="1" t="n">
        <v>147</v>
      </c>
      <c r="E77" s="1" t="n">
        <v>1</v>
      </c>
      <c r="F77" s="1" t="n">
        <v>1</v>
      </c>
      <c r="G77" s="1" t="n">
        <v>0</v>
      </c>
      <c r="H77" s="1" t="n">
        <v>0</v>
      </c>
      <c r="I77" s="1" t="s">
        <v>9</v>
      </c>
      <c r="J77" s="1" t="n">
        <v>4</v>
      </c>
    </row>
    <row r="78" customFormat="false" ht="16.5" hidden="false" customHeight="false" outlineLevel="0" collapsed="false">
      <c r="A78" s="1" t="n">
        <v>77</v>
      </c>
      <c r="B78" s="1" t="n">
        <v>78</v>
      </c>
      <c r="C78" s="1" t="n">
        <v>1</v>
      </c>
      <c r="D78" s="1" t="n">
        <v>639</v>
      </c>
      <c r="E78" s="1" t="n">
        <v>1</v>
      </c>
      <c r="F78" s="1" t="n">
        <v>1</v>
      </c>
      <c r="G78" s="1" t="n">
        <v>1</v>
      </c>
      <c r="H78" s="1" t="n">
        <v>0</v>
      </c>
      <c r="I78" s="1" t="s">
        <v>9</v>
      </c>
      <c r="J78" s="1" t="n">
        <v>4</v>
      </c>
    </row>
    <row r="79" customFormat="false" ht="16.5" hidden="false" customHeight="false" outlineLevel="0" collapsed="false">
      <c r="A79" s="1" t="n">
        <v>78</v>
      </c>
      <c r="B79" s="1" t="n">
        <v>252</v>
      </c>
      <c r="C79" s="1" t="n">
        <v>1</v>
      </c>
      <c r="D79" s="1" t="n">
        <v>372</v>
      </c>
      <c r="E79" s="1" t="n">
        <v>1</v>
      </c>
      <c r="F79" s="1" t="n">
        <v>1</v>
      </c>
      <c r="G79" s="1" t="n">
        <v>1</v>
      </c>
      <c r="H79" s="1" t="n">
        <v>1</v>
      </c>
      <c r="I79" s="1" t="s">
        <v>9</v>
      </c>
      <c r="J79" s="1" t="n">
        <v>4</v>
      </c>
    </row>
    <row r="80" customFormat="false" ht="16.5" hidden="false" customHeight="false" outlineLevel="0" collapsed="false">
      <c r="A80" s="1" t="n">
        <v>79</v>
      </c>
      <c r="B80" s="1" t="n">
        <v>202</v>
      </c>
      <c r="C80" s="1" t="n">
        <v>0</v>
      </c>
      <c r="D80" s="1" t="n">
        <v>1311</v>
      </c>
      <c r="E80" s="1" t="n">
        <v>0</v>
      </c>
      <c r="F80" s="1" t="n">
        <v>0</v>
      </c>
      <c r="G80" s="1" t="n">
        <v>1</v>
      </c>
      <c r="H80" s="1" t="n">
        <v>1</v>
      </c>
      <c r="I80" s="1" t="s">
        <v>9</v>
      </c>
      <c r="J80" s="1" t="n">
        <v>4</v>
      </c>
    </row>
    <row r="81" customFormat="false" ht="16.5" hidden="false" customHeight="false" outlineLevel="0" collapsed="false">
      <c r="A81" s="1" t="n">
        <v>80</v>
      </c>
      <c r="B81" s="1" t="n">
        <v>128</v>
      </c>
      <c r="C81" s="1" t="n">
        <v>1</v>
      </c>
      <c r="D81" s="1" t="n">
        <v>376</v>
      </c>
      <c r="E81" s="1" t="n">
        <v>1</v>
      </c>
      <c r="F81" s="1" t="n">
        <v>1</v>
      </c>
      <c r="G81" s="1" t="n">
        <v>1</v>
      </c>
      <c r="H81" s="1" t="n">
        <v>1</v>
      </c>
      <c r="I81" s="1" t="s">
        <v>9</v>
      </c>
      <c r="J81" s="1" t="n">
        <v>4</v>
      </c>
    </row>
    <row r="82" customFormat="false" ht="16.5" hidden="false" customHeight="false" outlineLevel="0" collapsed="false">
      <c r="A82" s="1" t="n">
        <v>81</v>
      </c>
      <c r="B82" s="1" t="n">
        <v>157</v>
      </c>
      <c r="C82" s="1" t="n">
        <v>1</v>
      </c>
      <c r="D82" s="1" t="n">
        <v>263</v>
      </c>
      <c r="E82" s="1" t="n">
        <v>1</v>
      </c>
      <c r="F82" s="1" t="n">
        <v>1</v>
      </c>
      <c r="G82" s="1" t="n">
        <v>1</v>
      </c>
      <c r="H82" s="1" t="n">
        <v>0</v>
      </c>
      <c r="I82" s="1" t="s">
        <v>9</v>
      </c>
      <c r="J82" s="1" t="n">
        <v>4</v>
      </c>
    </row>
    <row r="83" customFormat="false" ht="16.5" hidden="false" customHeight="false" outlineLevel="0" collapsed="false">
      <c r="A83" s="1" t="n">
        <v>82</v>
      </c>
      <c r="B83" s="1" t="n">
        <v>901</v>
      </c>
      <c r="C83" s="1" t="n">
        <v>0</v>
      </c>
      <c r="D83" s="1" t="n">
        <v>1289</v>
      </c>
      <c r="E83" s="1" t="n">
        <v>0</v>
      </c>
      <c r="F83" s="1" t="n">
        <v>0</v>
      </c>
      <c r="G83" s="1" t="n">
        <v>1</v>
      </c>
      <c r="H83" s="1" t="n">
        <v>1</v>
      </c>
      <c r="I83" s="1" t="s">
        <v>9</v>
      </c>
      <c r="J83" s="1" t="n">
        <v>4</v>
      </c>
    </row>
    <row r="84" customFormat="false" ht="16.5" hidden="false" customHeight="false" outlineLevel="0" collapsed="false">
      <c r="A84" s="1" t="n">
        <v>83</v>
      </c>
      <c r="B84" s="1" t="n">
        <v>688</v>
      </c>
      <c r="C84" s="1" t="n">
        <v>0</v>
      </c>
      <c r="D84" s="1" t="n">
        <v>688</v>
      </c>
      <c r="E84" s="1" t="n">
        <v>0</v>
      </c>
      <c r="F84" s="1" t="n">
        <v>1</v>
      </c>
      <c r="G84" s="1" t="n">
        <v>1</v>
      </c>
      <c r="H84" s="1" t="n">
        <v>0</v>
      </c>
      <c r="I84" s="1" t="s">
        <v>9</v>
      </c>
      <c r="J84" s="1" t="n">
        <v>4</v>
      </c>
    </row>
    <row r="85" customFormat="false" ht="16.5" hidden="false" customHeight="false" outlineLevel="0" collapsed="false">
      <c r="A85" s="1" t="n">
        <v>84</v>
      </c>
      <c r="B85" s="1" t="n">
        <v>593</v>
      </c>
      <c r="C85" s="1" t="n">
        <v>1</v>
      </c>
      <c r="D85" s="1" t="n">
        <v>714</v>
      </c>
      <c r="E85" s="1" t="n">
        <v>1</v>
      </c>
      <c r="F85" s="1" t="n">
        <v>1</v>
      </c>
      <c r="G85" s="1" t="n">
        <v>1</v>
      </c>
      <c r="H85" s="1" t="n">
        <v>1</v>
      </c>
      <c r="I85" s="1" t="s">
        <v>9</v>
      </c>
      <c r="J85" s="1" t="n">
        <v>4</v>
      </c>
    </row>
    <row r="86" customFormat="false" ht="16.5" hidden="false" customHeight="false" outlineLevel="0" collapsed="false">
      <c r="A86" s="1" t="n">
        <v>85</v>
      </c>
      <c r="B86" s="1" t="n">
        <v>195</v>
      </c>
      <c r="C86" s="1" t="n">
        <v>1</v>
      </c>
      <c r="D86" s="1" t="n">
        <v>348</v>
      </c>
      <c r="E86" s="1" t="n">
        <v>1</v>
      </c>
      <c r="F86" s="1" t="n">
        <v>1</v>
      </c>
      <c r="G86" s="1" t="n">
        <v>1</v>
      </c>
      <c r="H86" s="1" t="n">
        <v>0</v>
      </c>
      <c r="I86" s="1" t="s">
        <v>9</v>
      </c>
      <c r="J86" s="1" t="n">
        <v>4</v>
      </c>
    </row>
    <row r="87" customFormat="false" ht="16.5" hidden="false" customHeight="false" outlineLevel="0" collapsed="false">
      <c r="A87" s="1" t="n">
        <v>86</v>
      </c>
      <c r="B87" s="1" t="n">
        <v>1070</v>
      </c>
      <c r="C87" s="1" t="n">
        <v>0</v>
      </c>
      <c r="D87" s="1" t="n">
        <v>1282</v>
      </c>
      <c r="E87" s="1" t="n">
        <v>0</v>
      </c>
      <c r="F87" s="1" t="n">
        <v>0</v>
      </c>
      <c r="G87" s="1" t="n">
        <v>1</v>
      </c>
      <c r="H87" s="1" t="n">
        <v>1</v>
      </c>
      <c r="I87" s="1" t="s">
        <v>9</v>
      </c>
      <c r="J87" s="1" t="n">
        <v>4</v>
      </c>
    </row>
    <row r="88" customFormat="false" ht="16.5" hidden="false" customHeight="false" outlineLevel="0" collapsed="false">
      <c r="A88" s="1" t="n">
        <v>87</v>
      </c>
      <c r="B88" s="1" t="n">
        <v>403</v>
      </c>
      <c r="C88" s="1" t="n">
        <v>1</v>
      </c>
      <c r="D88" s="1" t="n">
        <v>584</v>
      </c>
      <c r="E88" s="1" t="n">
        <v>1</v>
      </c>
      <c r="F88" s="1" t="n">
        <v>1</v>
      </c>
      <c r="G88" s="1" t="n">
        <v>1</v>
      </c>
      <c r="H88" s="1" t="n">
        <v>1</v>
      </c>
      <c r="I88" s="1" t="s">
        <v>9</v>
      </c>
      <c r="J88" s="1" t="n">
        <v>4</v>
      </c>
    </row>
    <row r="89" customFormat="false" ht="16.5" hidden="false" customHeight="false" outlineLevel="0" collapsed="false">
      <c r="A89" s="1" t="n">
        <v>88</v>
      </c>
      <c r="B89" s="1" t="n">
        <v>669</v>
      </c>
      <c r="C89" s="1" t="n">
        <v>0</v>
      </c>
      <c r="D89" s="1" t="n">
        <v>669</v>
      </c>
      <c r="E89" s="1" t="n">
        <v>0</v>
      </c>
      <c r="F89" s="1" t="n">
        <v>1</v>
      </c>
      <c r="G89" s="1" t="n">
        <v>1</v>
      </c>
      <c r="H89" s="1" t="n">
        <v>1</v>
      </c>
      <c r="I89" s="1" t="s">
        <v>9</v>
      </c>
      <c r="J89" s="1" t="n">
        <v>4</v>
      </c>
    </row>
    <row r="90" customFormat="false" ht="16.5" hidden="false" customHeight="false" outlineLevel="0" collapsed="false">
      <c r="A90" s="1" t="n">
        <v>89</v>
      </c>
      <c r="B90" s="1" t="n">
        <v>329</v>
      </c>
      <c r="C90" s="1" t="n">
        <v>1</v>
      </c>
      <c r="D90" s="1" t="n">
        <v>420</v>
      </c>
      <c r="E90" s="1" t="n">
        <v>1</v>
      </c>
      <c r="F90" s="1" t="n">
        <v>0</v>
      </c>
      <c r="G90" s="1" t="n">
        <v>1</v>
      </c>
      <c r="H90" s="1" t="n">
        <v>1</v>
      </c>
      <c r="I90" s="1" t="s">
        <v>9</v>
      </c>
      <c r="J90" s="1" t="n">
        <v>4</v>
      </c>
    </row>
    <row r="91" customFormat="false" ht="16.5" hidden="false" customHeight="false" outlineLevel="0" collapsed="false">
      <c r="A91" s="1" t="n">
        <v>90</v>
      </c>
      <c r="B91" s="1" t="n">
        <v>617</v>
      </c>
      <c r="C91" s="1" t="n">
        <v>1</v>
      </c>
      <c r="D91" s="1" t="n">
        <v>660</v>
      </c>
      <c r="E91" s="1" t="n">
        <v>1</v>
      </c>
      <c r="F91" s="1" t="n">
        <v>0</v>
      </c>
      <c r="G91" s="1" t="n">
        <v>0</v>
      </c>
      <c r="H91" s="1" t="n">
        <v>1</v>
      </c>
      <c r="I91" s="1" t="s">
        <v>9</v>
      </c>
      <c r="J91" s="1" t="n">
        <v>4</v>
      </c>
    </row>
    <row r="92" customFormat="false" ht="16.5" hidden="false" customHeight="false" outlineLevel="0" collapsed="false">
      <c r="A92" s="1" t="n">
        <v>91</v>
      </c>
      <c r="B92" s="1" t="n">
        <v>27</v>
      </c>
      <c r="C92" s="1" t="n">
        <v>1</v>
      </c>
      <c r="D92" s="1" t="n">
        <v>27</v>
      </c>
      <c r="E92" s="1" t="n">
        <v>1</v>
      </c>
      <c r="F92" s="1" t="n">
        <v>1</v>
      </c>
      <c r="G92" s="1" t="n">
        <v>0</v>
      </c>
      <c r="H92" s="1" t="n">
        <v>0</v>
      </c>
      <c r="I92" s="1" t="s">
        <v>9</v>
      </c>
      <c r="J92" s="1" t="n">
        <v>4</v>
      </c>
    </row>
    <row r="93" customFormat="false" ht="16.5" hidden="false" customHeight="false" outlineLevel="0" collapsed="false">
      <c r="A93" s="1" t="n">
        <v>92</v>
      </c>
      <c r="B93" s="1" t="n">
        <v>409</v>
      </c>
      <c r="C93" s="1" t="n">
        <v>1</v>
      </c>
      <c r="D93" s="1" t="n">
        <v>470</v>
      </c>
      <c r="E93" s="1" t="n">
        <v>1</v>
      </c>
      <c r="F93" s="1" t="n">
        <v>1</v>
      </c>
      <c r="G93" s="1" t="n">
        <v>1</v>
      </c>
      <c r="H93" s="1" t="n">
        <v>0</v>
      </c>
      <c r="I93" s="1" t="s">
        <v>9</v>
      </c>
      <c r="J93" s="1" t="n">
        <v>4</v>
      </c>
    </row>
    <row r="94" customFormat="false" ht="16.5" hidden="false" customHeight="false" outlineLevel="0" collapsed="false">
      <c r="A94" s="1" t="n">
        <v>93</v>
      </c>
      <c r="B94" s="1" t="n">
        <v>261</v>
      </c>
      <c r="C94" s="1" t="n">
        <v>1</v>
      </c>
      <c r="D94" s="1" t="n">
        <v>687</v>
      </c>
      <c r="E94" s="1" t="n">
        <v>1</v>
      </c>
      <c r="F94" s="1" t="n">
        <v>0</v>
      </c>
      <c r="G94" s="1" t="n">
        <v>1</v>
      </c>
      <c r="H94" s="1" t="n">
        <v>0</v>
      </c>
      <c r="I94" s="1" t="s">
        <v>9</v>
      </c>
      <c r="J94" s="1" t="n">
        <v>4</v>
      </c>
    </row>
    <row r="95" customFormat="false" ht="16.5" hidden="false" customHeight="false" outlineLevel="0" collapsed="false">
      <c r="A95" s="1" t="n">
        <v>94</v>
      </c>
      <c r="B95" s="1" t="n">
        <v>392</v>
      </c>
      <c r="C95" s="1" t="n">
        <v>1</v>
      </c>
      <c r="D95" s="1" t="n">
        <v>447</v>
      </c>
      <c r="E95" s="1" t="n">
        <v>1</v>
      </c>
      <c r="F95" s="1" t="n">
        <v>1</v>
      </c>
      <c r="G95" s="1" t="n">
        <v>1</v>
      </c>
      <c r="H95" s="1" t="n">
        <v>0</v>
      </c>
      <c r="I95" s="1" t="s">
        <v>9</v>
      </c>
      <c r="J95" s="1" t="n">
        <v>4</v>
      </c>
    </row>
    <row r="96" customFormat="false" ht="16.5" hidden="false" customHeight="false" outlineLevel="0" collapsed="false">
      <c r="A96" s="1" t="n">
        <v>95</v>
      </c>
      <c r="B96" s="1" t="n">
        <v>292</v>
      </c>
      <c r="C96" s="1" t="n">
        <v>1</v>
      </c>
      <c r="D96" s="1" t="n">
        <v>396</v>
      </c>
      <c r="E96" s="1" t="n">
        <v>1</v>
      </c>
      <c r="F96" s="1" t="n">
        <v>1</v>
      </c>
      <c r="G96" s="1" t="n">
        <v>1</v>
      </c>
      <c r="H96" s="1" t="n">
        <v>0</v>
      </c>
      <c r="I96" s="1" t="s">
        <v>9</v>
      </c>
      <c r="J96" s="1" t="n">
        <v>4</v>
      </c>
    </row>
    <row r="97" customFormat="false" ht="16.5" hidden="false" customHeight="false" outlineLevel="0" collapsed="false">
      <c r="A97" s="1" t="n">
        <v>96</v>
      </c>
      <c r="B97" s="1" t="n">
        <v>447</v>
      </c>
      <c r="C97" s="1" t="n">
        <v>1</v>
      </c>
      <c r="D97" s="1" t="n">
        <v>970</v>
      </c>
      <c r="E97" s="1" t="n">
        <v>1</v>
      </c>
      <c r="F97" s="1" t="n">
        <v>1</v>
      </c>
      <c r="G97" s="1" t="n">
        <v>1</v>
      </c>
      <c r="H97" s="1" t="n">
        <v>1</v>
      </c>
      <c r="I97" s="1" t="s">
        <v>9</v>
      </c>
      <c r="J97" s="1" t="n">
        <v>4</v>
      </c>
    </row>
    <row r="98" customFormat="false" ht="16.5" hidden="false" customHeight="false" outlineLevel="0" collapsed="false">
      <c r="A98" s="1" t="n">
        <v>97</v>
      </c>
      <c r="B98" s="1" t="n">
        <v>1019</v>
      </c>
      <c r="C98" s="1" t="n">
        <v>1</v>
      </c>
      <c r="D98" s="1" t="n">
        <v>1198</v>
      </c>
      <c r="E98" s="1" t="n">
        <v>0</v>
      </c>
      <c r="F98" s="1" t="n">
        <v>1</v>
      </c>
      <c r="G98" s="1" t="n">
        <v>1</v>
      </c>
      <c r="H98" s="1" t="n">
        <v>1</v>
      </c>
      <c r="I98" s="1" t="s">
        <v>9</v>
      </c>
      <c r="J98" s="1" t="n">
        <v>4</v>
      </c>
    </row>
    <row r="99" customFormat="false" ht="16.5" hidden="false" customHeight="false" outlineLevel="0" collapsed="false">
      <c r="A99" s="1" t="n">
        <v>98</v>
      </c>
      <c r="B99" s="1" t="n">
        <v>803</v>
      </c>
      <c r="C99" s="1" t="n">
        <v>0</v>
      </c>
      <c r="D99" s="1" t="n">
        <v>1259</v>
      </c>
      <c r="E99" s="1" t="n">
        <v>0</v>
      </c>
      <c r="F99" s="1" t="n">
        <v>1</v>
      </c>
      <c r="G99" s="1" t="n">
        <v>1</v>
      </c>
      <c r="H99" s="1" t="n">
        <v>0</v>
      </c>
      <c r="I99" s="1" t="s">
        <v>9</v>
      </c>
      <c r="J99" s="1" t="n">
        <v>4</v>
      </c>
    </row>
    <row r="100" customFormat="false" ht="16.5" hidden="false" customHeight="false" outlineLevel="0" collapsed="false">
      <c r="A100" s="1" t="n">
        <v>99</v>
      </c>
      <c r="B100" s="1" t="n">
        <v>67</v>
      </c>
      <c r="C100" s="1" t="n">
        <v>1</v>
      </c>
      <c r="D100" s="1" t="n">
        <v>67</v>
      </c>
      <c r="E100" s="1" t="n">
        <v>1</v>
      </c>
      <c r="F100" s="1" t="n">
        <v>1</v>
      </c>
      <c r="G100" s="1" t="n">
        <v>1</v>
      </c>
      <c r="H100" s="1" t="n">
        <v>0</v>
      </c>
      <c r="I100" s="1" t="s">
        <v>9</v>
      </c>
      <c r="J100" s="1" t="n">
        <v>4</v>
      </c>
    </row>
    <row r="101" customFormat="false" ht="16.5" hidden="false" customHeight="false" outlineLevel="0" collapsed="false">
      <c r="A101" s="1" t="n">
        <v>100</v>
      </c>
      <c r="B101" s="1" t="n">
        <v>147</v>
      </c>
      <c r="C101" s="1" t="n">
        <v>1</v>
      </c>
      <c r="D101" s="1" t="n">
        <v>255</v>
      </c>
      <c r="E101" s="1" t="n">
        <v>1</v>
      </c>
      <c r="F101" s="1" t="n">
        <v>0</v>
      </c>
      <c r="G101" s="1" t="n">
        <v>1</v>
      </c>
      <c r="H101" s="1" t="n">
        <v>0</v>
      </c>
      <c r="I101" s="1" t="s">
        <v>9</v>
      </c>
      <c r="J101" s="1" t="n">
        <v>4</v>
      </c>
    </row>
    <row r="102" customFormat="false" ht="16.5" hidden="false" customHeight="false" outlineLevel="0" collapsed="false">
      <c r="A102" s="1" t="n">
        <v>101</v>
      </c>
      <c r="B102" s="1" t="n">
        <v>71</v>
      </c>
      <c r="C102" s="1" t="n">
        <v>1</v>
      </c>
      <c r="D102" s="1" t="n">
        <v>175</v>
      </c>
      <c r="E102" s="1" t="n">
        <v>1</v>
      </c>
      <c r="F102" s="1" t="n">
        <v>1</v>
      </c>
      <c r="G102" s="1" t="n">
        <v>1</v>
      </c>
      <c r="H102" s="1" t="n">
        <v>0</v>
      </c>
      <c r="I102" s="1" t="s">
        <v>9</v>
      </c>
      <c r="J102" s="1" t="n">
        <v>4</v>
      </c>
    </row>
    <row r="103" customFormat="false" ht="16.5" hidden="false" customHeight="false" outlineLevel="0" collapsed="false">
      <c r="A103" s="1" t="n">
        <v>102</v>
      </c>
      <c r="B103" s="1" t="n">
        <v>255</v>
      </c>
      <c r="C103" s="1" t="n">
        <v>1</v>
      </c>
      <c r="D103" s="1" t="n">
        <v>289</v>
      </c>
      <c r="E103" s="1" t="n">
        <v>1</v>
      </c>
      <c r="F103" s="1" t="n">
        <v>1</v>
      </c>
      <c r="G103" s="1" t="n">
        <v>1</v>
      </c>
      <c r="H103" s="1" t="n">
        <v>0</v>
      </c>
      <c r="I103" s="1" t="s">
        <v>9</v>
      </c>
      <c r="J103" s="1" t="n">
        <v>4</v>
      </c>
    </row>
    <row r="104" customFormat="false" ht="16.5" hidden="false" customHeight="false" outlineLevel="0" collapsed="false">
      <c r="A104" s="1" t="n">
        <v>103</v>
      </c>
      <c r="B104" s="1" t="n">
        <v>161</v>
      </c>
      <c r="C104" s="1" t="n">
        <v>1</v>
      </c>
      <c r="D104" s="1" t="n">
        <v>345</v>
      </c>
      <c r="E104" s="1" t="n">
        <v>1</v>
      </c>
      <c r="F104" s="1" t="n">
        <v>1</v>
      </c>
      <c r="G104" s="1" t="n">
        <v>1</v>
      </c>
      <c r="H104" s="1" t="n">
        <v>0</v>
      </c>
      <c r="I104" s="1" t="s">
        <v>9</v>
      </c>
      <c r="J104" s="1" t="n">
        <v>4</v>
      </c>
    </row>
    <row r="105" customFormat="false" ht="16.5" hidden="false" customHeight="false" outlineLevel="0" collapsed="false">
      <c r="A105" s="1" t="n">
        <v>104</v>
      </c>
      <c r="B105" s="1" t="n">
        <v>497</v>
      </c>
      <c r="C105" s="1" t="n">
        <v>1</v>
      </c>
      <c r="D105" s="1" t="n">
        <v>681</v>
      </c>
      <c r="E105" s="1" t="n">
        <v>1</v>
      </c>
      <c r="F105" s="1" t="n">
        <v>1</v>
      </c>
      <c r="G105" s="1" t="n">
        <v>1</v>
      </c>
      <c r="H105" s="1" t="n">
        <v>1</v>
      </c>
      <c r="I105" s="1" t="s">
        <v>9</v>
      </c>
      <c r="J105" s="1" t="n">
        <v>4</v>
      </c>
    </row>
    <row r="106" customFormat="false" ht="16.5" hidden="false" customHeight="false" outlineLevel="0" collapsed="false">
      <c r="A106" s="1" t="n">
        <v>105</v>
      </c>
      <c r="B106" s="1" t="n">
        <v>502</v>
      </c>
      <c r="C106" s="1" t="n">
        <v>0</v>
      </c>
      <c r="D106" s="1" t="n">
        <v>614</v>
      </c>
      <c r="E106" s="1" t="n">
        <v>0</v>
      </c>
      <c r="F106" s="1" t="n">
        <v>0</v>
      </c>
      <c r="G106" s="1" t="n">
        <v>1</v>
      </c>
      <c r="H106" s="1" t="n">
        <v>1</v>
      </c>
      <c r="I106" s="1" t="s">
        <v>9</v>
      </c>
      <c r="J106" s="1" t="n">
        <v>4</v>
      </c>
    </row>
    <row r="107" customFormat="false" ht="16.5" hidden="false" customHeight="false" outlineLevel="0" collapsed="false">
      <c r="A107" s="1" t="n">
        <v>106</v>
      </c>
      <c r="B107" s="1" t="n">
        <v>217</v>
      </c>
      <c r="C107" s="1" t="n">
        <v>1</v>
      </c>
      <c r="D107" s="1" t="n">
        <v>309</v>
      </c>
      <c r="E107" s="1" t="n">
        <v>1</v>
      </c>
      <c r="F107" s="1" t="n">
        <v>1</v>
      </c>
      <c r="G107" s="1" t="n">
        <v>1</v>
      </c>
      <c r="H107" s="1" t="n">
        <v>1</v>
      </c>
      <c r="I107" s="1" t="s">
        <v>9</v>
      </c>
      <c r="J107" s="1" t="n">
        <v>4</v>
      </c>
    </row>
    <row r="108" customFormat="false" ht="16.5" hidden="false" customHeight="false" outlineLevel="0" collapsed="false">
      <c r="A108" s="1" t="n">
        <v>107</v>
      </c>
      <c r="B108" s="1" t="n">
        <v>281</v>
      </c>
      <c r="C108" s="1" t="n">
        <v>1</v>
      </c>
      <c r="D108" s="1" t="n">
        <v>432</v>
      </c>
      <c r="E108" s="1" t="n">
        <v>1</v>
      </c>
      <c r="F108" s="1" t="n">
        <v>0</v>
      </c>
      <c r="G108" s="1" t="n">
        <v>1</v>
      </c>
      <c r="H108" s="1" t="n">
        <v>1</v>
      </c>
      <c r="I108" s="1" t="s">
        <v>9</v>
      </c>
      <c r="J108" s="1" t="n">
        <v>4</v>
      </c>
    </row>
    <row r="109" customFormat="false" ht="16.5" hidden="false" customHeight="false" outlineLevel="0" collapsed="false">
      <c r="A109" s="1" t="n">
        <v>108</v>
      </c>
      <c r="B109" s="1" t="n">
        <v>154</v>
      </c>
      <c r="C109" s="1" t="n">
        <v>1</v>
      </c>
      <c r="D109" s="1" t="n">
        <v>234</v>
      </c>
      <c r="E109" s="1" t="n">
        <v>1</v>
      </c>
      <c r="F109" s="1" t="n">
        <v>1</v>
      </c>
      <c r="G109" s="1" t="n">
        <v>1</v>
      </c>
      <c r="H109" s="1" t="n">
        <v>1</v>
      </c>
      <c r="I109" s="1" t="s">
        <v>9</v>
      </c>
      <c r="J109" s="1" t="n">
        <v>4</v>
      </c>
    </row>
    <row r="110" customFormat="false" ht="16.5" hidden="false" customHeight="false" outlineLevel="0" collapsed="false">
      <c r="A110" s="1" t="n">
        <v>109</v>
      </c>
      <c r="B110" s="1" t="n">
        <v>145</v>
      </c>
      <c r="C110" s="1" t="n">
        <v>0</v>
      </c>
      <c r="D110" s="1" t="n">
        <v>204</v>
      </c>
      <c r="E110" s="1" t="n">
        <v>0</v>
      </c>
      <c r="F110" s="1" t="n">
        <v>0</v>
      </c>
      <c r="G110" s="1" t="n">
        <v>1</v>
      </c>
      <c r="H110" s="1" t="n">
        <v>1</v>
      </c>
      <c r="I110" s="1" t="s">
        <v>9</v>
      </c>
      <c r="J110" s="1" t="n">
        <v>4</v>
      </c>
    </row>
    <row r="111" customFormat="false" ht="16.5" hidden="false" customHeight="false" outlineLevel="0" collapsed="false">
      <c r="A111" s="1" t="n">
        <v>110</v>
      </c>
      <c r="B111" s="1" t="n">
        <v>564</v>
      </c>
      <c r="C111" s="1" t="n">
        <v>0</v>
      </c>
      <c r="D111" s="1" t="n">
        <v>564</v>
      </c>
      <c r="E111" s="1" t="n">
        <v>0</v>
      </c>
      <c r="F111" s="1" t="n">
        <v>0</v>
      </c>
      <c r="G111" s="1" t="n">
        <v>0</v>
      </c>
      <c r="H111" s="1" t="n">
        <v>0</v>
      </c>
      <c r="I111" s="1" t="s">
        <v>9</v>
      </c>
      <c r="J111" s="1" t="n">
        <v>4</v>
      </c>
    </row>
    <row r="112" customFormat="false" ht="16.5" hidden="false" customHeight="false" outlineLevel="0" collapsed="false">
      <c r="A112" s="1" t="n">
        <v>111</v>
      </c>
      <c r="B112" s="1" t="n">
        <v>387</v>
      </c>
      <c r="C112" s="1" t="n">
        <v>1</v>
      </c>
      <c r="D112" s="1" t="n">
        <v>387</v>
      </c>
      <c r="E112" s="1" t="n">
        <v>1</v>
      </c>
      <c r="F112" s="1" t="n">
        <v>1</v>
      </c>
      <c r="G112" s="1" t="n">
        <v>1</v>
      </c>
      <c r="H112" s="1" t="n">
        <v>0</v>
      </c>
      <c r="I112" s="1" t="s">
        <v>9</v>
      </c>
      <c r="J112" s="1" t="n">
        <v>4</v>
      </c>
    </row>
    <row r="113" customFormat="false" ht="16.5" hidden="false" customHeight="false" outlineLevel="0" collapsed="false">
      <c r="A113" s="1" t="n">
        <v>112</v>
      </c>
      <c r="B113" s="1" t="n">
        <v>159</v>
      </c>
      <c r="C113" s="1" t="n">
        <v>1</v>
      </c>
      <c r="D113" s="1" t="n">
        <v>159</v>
      </c>
      <c r="E113" s="1" t="n">
        <v>1</v>
      </c>
      <c r="F113" s="1" t="n">
        <v>1</v>
      </c>
      <c r="G113" s="1" t="e">
        <f aca="false">NA()</f>
        <v>#N/A</v>
      </c>
      <c r="H113" s="1" t="e">
        <f aca="false">NA()</f>
        <v>#N/A</v>
      </c>
      <c r="I113" s="1" t="s">
        <v>9</v>
      </c>
      <c r="J113" s="1" t="n">
        <v>4</v>
      </c>
    </row>
    <row r="114" customFormat="false" ht="16.5" hidden="false" customHeight="false" outlineLevel="0" collapsed="false">
      <c r="A114" s="1" t="n">
        <v>113</v>
      </c>
      <c r="B114" s="1" t="n">
        <v>492</v>
      </c>
      <c r="C114" s="1" t="n">
        <v>1</v>
      </c>
      <c r="D114" s="1" t="n">
        <v>863</v>
      </c>
      <c r="E114" s="1" t="n">
        <v>1</v>
      </c>
      <c r="F114" s="1" t="n">
        <v>1</v>
      </c>
      <c r="G114" s="1" t="n">
        <v>0</v>
      </c>
      <c r="H114" s="1" t="n">
        <v>1</v>
      </c>
      <c r="I114" s="1" t="s">
        <v>9</v>
      </c>
      <c r="J114" s="1" t="n">
        <v>4</v>
      </c>
    </row>
    <row r="115" customFormat="false" ht="16.5" hidden="false" customHeight="false" outlineLevel="0" collapsed="false">
      <c r="A115" s="1" t="n">
        <v>114</v>
      </c>
      <c r="B115" s="1" t="n">
        <v>193</v>
      </c>
      <c r="C115" s="1" t="n">
        <v>1</v>
      </c>
      <c r="D115" s="1" t="n">
        <v>193</v>
      </c>
      <c r="E115" s="1" t="n">
        <v>1</v>
      </c>
      <c r="F115" s="1" t="n">
        <v>1</v>
      </c>
      <c r="G115" s="1" t="e">
        <f aca="false">NA()</f>
        <v>#N/A</v>
      </c>
      <c r="H115" s="1" t="e">
        <f aca="false">NA()</f>
        <v>#N/A</v>
      </c>
      <c r="I115" s="1" t="s">
        <v>9</v>
      </c>
      <c r="J115" s="1" t="n">
        <v>4</v>
      </c>
    </row>
    <row r="116" customFormat="false" ht="16.5" hidden="false" customHeight="false" outlineLevel="0" collapsed="false">
      <c r="A116" s="1" t="n">
        <v>115</v>
      </c>
      <c r="B116" s="1" t="n">
        <v>177</v>
      </c>
      <c r="C116" s="1" t="n">
        <v>1</v>
      </c>
      <c r="D116" s="1" t="n">
        <v>177</v>
      </c>
      <c r="E116" s="1" t="n">
        <v>1</v>
      </c>
      <c r="F116" s="1" t="n">
        <v>1</v>
      </c>
      <c r="G116" s="1" t="e">
        <f aca="false">NA()</f>
        <v>#N/A</v>
      </c>
      <c r="H116" s="1" t="e">
        <f aca="false">NA()</f>
        <v>#N/A</v>
      </c>
      <c r="I116" s="1" t="s">
        <v>9</v>
      </c>
      <c r="J116" s="1" t="n">
        <v>4</v>
      </c>
    </row>
    <row r="117" customFormat="false" ht="16.5" hidden="false" customHeight="false" outlineLevel="0" collapsed="false">
      <c r="A117" s="1" t="n">
        <v>116</v>
      </c>
      <c r="B117" s="1" t="n">
        <v>869</v>
      </c>
      <c r="C117" s="1" t="n">
        <v>0</v>
      </c>
      <c r="D117" s="1" t="n">
        <v>968</v>
      </c>
      <c r="E117" s="1" t="n">
        <v>0</v>
      </c>
      <c r="F117" s="1" t="n">
        <v>0</v>
      </c>
      <c r="G117" s="1" t="e">
        <f aca="false">NA()</f>
        <v>#N/A</v>
      </c>
      <c r="H117" s="1" t="e">
        <f aca="false">NA()</f>
        <v>#N/A</v>
      </c>
      <c r="I117" s="1" t="s">
        <v>9</v>
      </c>
      <c r="J117" s="1" t="n">
        <v>4</v>
      </c>
    </row>
    <row r="118" customFormat="false" ht="16.5" hidden="false" customHeight="false" outlineLevel="0" collapsed="false">
      <c r="A118" s="1" t="n">
        <v>117</v>
      </c>
      <c r="B118" s="1" t="n">
        <v>192</v>
      </c>
      <c r="C118" s="1" t="n">
        <v>1</v>
      </c>
      <c r="D118" s="1" t="n">
        <v>345</v>
      </c>
      <c r="E118" s="1" t="n">
        <v>1</v>
      </c>
      <c r="F118" s="1" t="n">
        <v>1</v>
      </c>
      <c r="G118" s="1" t="n">
        <v>1</v>
      </c>
      <c r="H118" s="1" t="n">
        <v>1</v>
      </c>
      <c r="I118" s="1" t="s">
        <v>9</v>
      </c>
      <c r="J118" s="1" t="n">
        <v>4</v>
      </c>
    </row>
    <row r="119" customFormat="false" ht="16.5" hidden="false" customHeight="false" outlineLevel="0" collapsed="false">
      <c r="A119" s="1" t="n">
        <v>118</v>
      </c>
      <c r="B119" s="1" t="n">
        <v>91</v>
      </c>
      <c r="C119" s="1" t="n">
        <v>1</v>
      </c>
      <c r="D119" s="1" t="n">
        <v>109</v>
      </c>
      <c r="E119" s="1" t="n">
        <v>1</v>
      </c>
      <c r="F119" s="1" t="n">
        <v>0</v>
      </c>
      <c r="G119" s="1" t="n">
        <v>1</v>
      </c>
      <c r="H119" s="1" t="n">
        <v>0</v>
      </c>
      <c r="I119" s="1" t="s">
        <v>9</v>
      </c>
      <c r="J119" s="1" t="n">
        <v>4</v>
      </c>
    </row>
    <row r="120" customFormat="false" ht="16.5" hidden="false" customHeight="false" outlineLevel="0" collapsed="false">
      <c r="A120" s="1" t="n">
        <v>119</v>
      </c>
      <c r="B120" s="1" t="n">
        <v>75</v>
      </c>
      <c r="C120" s="1" t="n">
        <v>1</v>
      </c>
      <c r="D120" s="1" t="n">
        <v>164</v>
      </c>
      <c r="E120" s="1" t="n">
        <v>1</v>
      </c>
      <c r="F120" s="1" t="n">
        <v>1</v>
      </c>
      <c r="G120" s="1" t="n">
        <v>1</v>
      </c>
      <c r="H120" s="1" t="n">
        <v>0</v>
      </c>
      <c r="I120" s="1" t="s">
        <v>9</v>
      </c>
      <c r="J120" s="1" t="n">
        <v>4</v>
      </c>
    </row>
    <row r="121" customFormat="false" ht="16.5" hidden="false" customHeight="false" outlineLevel="0" collapsed="false">
      <c r="A121" s="1" t="n">
        <v>120</v>
      </c>
      <c r="B121" s="1" t="n">
        <v>681</v>
      </c>
      <c r="C121" s="1" t="n">
        <v>1</v>
      </c>
      <c r="D121" s="1" t="n">
        <v>681</v>
      </c>
      <c r="E121" s="1" t="n">
        <v>1</v>
      </c>
      <c r="F121" s="1" t="n">
        <v>1</v>
      </c>
      <c r="G121" s="1" t="e">
        <f aca="false">NA()</f>
        <v>#N/A</v>
      </c>
      <c r="H121" s="1" t="e">
        <f aca="false">NA()</f>
        <v>#N/A</v>
      </c>
      <c r="I121" s="1" t="s">
        <v>9</v>
      </c>
      <c r="J121" s="1" t="n">
        <v>4</v>
      </c>
    </row>
    <row r="122" customFormat="false" ht="16.5" hidden="false" customHeight="false" outlineLevel="0" collapsed="false">
      <c r="A122" s="1" t="n">
        <v>121</v>
      </c>
      <c r="B122" s="1" t="n">
        <v>762</v>
      </c>
      <c r="C122" s="1" t="n">
        <v>0</v>
      </c>
      <c r="D122" s="1" t="n">
        <v>890</v>
      </c>
      <c r="E122" s="1" t="n">
        <v>0</v>
      </c>
      <c r="F122" s="1" t="n">
        <v>1</v>
      </c>
      <c r="G122" s="1" t="n">
        <v>0</v>
      </c>
      <c r="H122" s="1" t="n">
        <v>0</v>
      </c>
      <c r="I122" s="1" t="s">
        <v>9</v>
      </c>
      <c r="J122" s="1" t="n">
        <v>4</v>
      </c>
    </row>
    <row r="123" customFormat="false" ht="16.5" hidden="false" customHeight="false" outlineLevel="0" collapsed="false">
      <c r="A123" s="1" t="n">
        <v>122</v>
      </c>
      <c r="B123" s="1" t="n">
        <v>716</v>
      </c>
      <c r="C123" s="1" t="n">
        <v>0</v>
      </c>
      <c r="D123" s="1" t="n">
        <v>875</v>
      </c>
      <c r="E123" s="1" t="n">
        <v>0</v>
      </c>
      <c r="F123" s="1" t="n">
        <v>0</v>
      </c>
      <c r="G123" s="1" t="n">
        <v>1</v>
      </c>
      <c r="H123" s="1" t="n">
        <v>1</v>
      </c>
      <c r="I123" s="1" t="s">
        <v>9</v>
      </c>
      <c r="J123" s="1" t="n">
        <v>4</v>
      </c>
    </row>
    <row r="124" customFormat="false" ht="16.5" hidden="false" customHeight="false" outlineLevel="0" collapsed="false">
      <c r="A124" s="1" t="n">
        <v>123</v>
      </c>
      <c r="B124" s="1" t="n">
        <v>730</v>
      </c>
      <c r="C124" s="1" t="n">
        <v>0</v>
      </c>
      <c r="D124" s="1" t="n">
        <v>829</v>
      </c>
      <c r="E124" s="1" t="n">
        <v>0</v>
      </c>
      <c r="F124" s="1" t="n">
        <v>1</v>
      </c>
      <c r="G124" s="1" t="e">
        <f aca="false">NA()</f>
        <v>#N/A</v>
      </c>
      <c r="H124" s="1" t="e">
        <f aca="false">NA()</f>
        <v>#N/A</v>
      </c>
      <c r="I124" s="1" t="s">
        <v>9</v>
      </c>
      <c r="J124" s="1" t="n">
        <v>4</v>
      </c>
    </row>
    <row r="125" customFormat="false" ht="16.5" hidden="false" customHeight="false" outlineLevel="0" collapsed="false">
      <c r="A125" s="1" t="n">
        <v>124</v>
      </c>
      <c r="B125" s="1" t="n">
        <v>621</v>
      </c>
      <c r="C125" s="1" t="n">
        <v>1</v>
      </c>
      <c r="D125" s="1" t="n">
        <v>681</v>
      </c>
      <c r="E125" s="1" t="n">
        <v>0</v>
      </c>
      <c r="F125" s="1" t="n">
        <v>0</v>
      </c>
      <c r="G125" s="1" t="n">
        <v>1</v>
      </c>
      <c r="H125" s="1" t="n">
        <v>1</v>
      </c>
      <c r="I125" s="1" t="s">
        <v>9</v>
      </c>
      <c r="J125" s="1" t="n">
        <v>4</v>
      </c>
    </row>
    <row r="126" customFormat="false" ht="16.5" hidden="false" customHeight="false" outlineLevel="0" collapsed="false">
      <c r="A126" s="1" t="n">
        <v>125</v>
      </c>
      <c r="B126" s="1" t="n">
        <v>554</v>
      </c>
      <c r="C126" s="1" t="n">
        <v>0</v>
      </c>
      <c r="D126" s="1" t="n">
        <v>645</v>
      </c>
      <c r="E126" s="1" t="n">
        <v>0</v>
      </c>
      <c r="F126" s="1" t="n">
        <v>1</v>
      </c>
      <c r="G126" s="1" t="n">
        <v>1</v>
      </c>
      <c r="H126" s="1" t="n">
        <v>1</v>
      </c>
      <c r="I126" s="1" t="s">
        <v>9</v>
      </c>
      <c r="J126" s="1" t="n">
        <v>4</v>
      </c>
    </row>
    <row r="127" customFormat="false" ht="16.5" hidden="false" customHeight="false" outlineLevel="0" collapsed="false">
      <c r="A127" s="1" t="n">
        <v>126</v>
      </c>
      <c r="B127" s="1" t="n">
        <v>156</v>
      </c>
      <c r="C127" s="1" t="n">
        <v>1</v>
      </c>
      <c r="D127" s="1" t="n">
        <v>347</v>
      </c>
      <c r="E127" s="1" t="n">
        <v>1</v>
      </c>
      <c r="F127" s="1" t="n">
        <v>1</v>
      </c>
      <c r="G127" s="1" t="n">
        <v>1</v>
      </c>
      <c r="H127" s="1" t="n">
        <v>1</v>
      </c>
      <c r="I127" s="1" t="s">
        <v>9</v>
      </c>
      <c r="J127" s="1" t="n">
        <v>4</v>
      </c>
    </row>
    <row r="128" customFormat="false" ht="16.5" hidden="false" customHeight="false" outlineLevel="0" collapsed="false">
      <c r="A128" s="1" t="n">
        <v>127</v>
      </c>
      <c r="B128" s="1" t="n">
        <v>591</v>
      </c>
      <c r="C128" s="1" t="n">
        <v>1</v>
      </c>
      <c r="D128" s="1" t="n">
        <v>595</v>
      </c>
      <c r="E128" s="1" t="n">
        <v>0</v>
      </c>
      <c r="F128" s="1" t="n">
        <v>0</v>
      </c>
      <c r="G128" s="1" t="n">
        <v>1</v>
      </c>
      <c r="H128" s="1" t="n">
        <v>1</v>
      </c>
      <c r="I128" s="1" t="s">
        <v>9</v>
      </c>
      <c r="J128" s="1" t="n">
        <v>4</v>
      </c>
    </row>
    <row r="129" customFormat="false" ht="16.5" hidden="false" customHeight="false" outlineLevel="0" collapsed="false">
      <c r="A129" s="1" t="n">
        <v>128</v>
      </c>
      <c r="B129" s="1" t="n">
        <v>279</v>
      </c>
      <c r="C129" s="1" t="n">
        <v>1</v>
      </c>
      <c r="D129" s="1" t="n">
        <v>369</v>
      </c>
      <c r="E129" s="1" t="n">
        <v>1</v>
      </c>
      <c r="F129" s="1" t="n">
        <v>1</v>
      </c>
      <c r="G129" s="1" t="e">
        <f aca="false">NA()</f>
        <v>#N/A</v>
      </c>
      <c r="H129" s="1" t="e">
        <f aca="false">NA()</f>
        <v>#N/A</v>
      </c>
      <c r="I129" s="1" t="s">
        <v>9</v>
      </c>
      <c r="J129" s="1" t="n">
        <v>4</v>
      </c>
    </row>
    <row r="130" customFormat="false" ht="16.5" hidden="false" customHeight="false" outlineLevel="0" collapsed="false">
      <c r="A130" s="1" t="n">
        <v>129</v>
      </c>
      <c r="B130" s="1" t="n">
        <v>180</v>
      </c>
      <c r="C130" s="1" t="n">
        <v>1</v>
      </c>
      <c r="D130" s="1" t="n">
        <v>333</v>
      </c>
      <c r="E130" s="1" t="n">
        <v>1</v>
      </c>
      <c r="F130" s="1" t="n">
        <v>0</v>
      </c>
      <c r="G130" s="1" t="e">
        <f aca="false">NA()</f>
        <v>#N/A</v>
      </c>
      <c r="H130" s="1" t="e">
        <f aca="false">NA()</f>
        <v>#N/A</v>
      </c>
      <c r="I130" s="1" t="s">
        <v>9</v>
      </c>
      <c r="J130" s="1" t="n">
        <v>4</v>
      </c>
    </row>
    <row r="131" customFormat="false" ht="16.5" hidden="false" customHeight="false" outlineLevel="0" collapsed="false">
      <c r="A131" s="1" t="n">
        <v>130</v>
      </c>
      <c r="B131" s="1" t="n">
        <v>84</v>
      </c>
      <c r="C131" s="1" t="n">
        <v>1</v>
      </c>
      <c r="D131" s="1" t="n">
        <v>84</v>
      </c>
      <c r="E131" s="1" t="n">
        <v>1</v>
      </c>
      <c r="F131" s="1" t="n">
        <v>1</v>
      </c>
      <c r="G131" s="1" t="n">
        <v>1</v>
      </c>
      <c r="H131" s="1" t="n">
        <v>1</v>
      </c>
      <c r="I131" s="1" t="s">
        <v>9</v>
      </c>
      <c r="J131" s="1" t="n">
        <v>4</v>
      </c>
    </row>
    <row r="132" customFormat="false" ht="16.5" hidden="false" customHeight="false" outlineLevel="0" collapsed="false">
      <c r="A132" s="1" t="n">
        <v>131</v>
      </c>
      <c r="B132" s="1" t="n">
        <v>56</v>
      </c>
      <c r="C132" s="1" t="n">
        <v>1</v>
      </c>
      <c r="D132" s="1" t="n">
        <v>270</v>
      </c>
      <c r="E132" s="1" t="n">
        <v>1</v>
      </c>
      <c r="F132" s="1" t="n">
        <v>1</v>
      </c>
      <c r="G132" s="1" t="e">
        <f aca="false">NA()</f>
        <v>#N/A</v>
      </c>
      <c r="H132" s="1" t="e">
        <f aca="false">NA()</f>
        <v>#N/A</v>
      </c>
      <c r="I132" s="1" t="s">
        <v>9</v>
      </c>
      <c r="J132" s="1" t="n">
        <v>4</v>
      </c>
    </row>
    <row r="133" customFormat="false" ht="16.5" hidden="false" customHeight="false" outlineLevel="0" collapsed="false">
      <c r="A133" s="1" t="n">
        <v>132</v>
      </c>
      <c r="B133" s="1" t="n">
        <v>86</v>
      </c>
      <c r="C133" s="1" t="n">
        <v>1</v>
      </c>
      <c r="D133" s="1" t="n">
        <v>86</v>
      </c>
      <c r="E133" s="1" t="n">
        <v>1</v>
      </c>
      <c r="F133" s="1" t="n">
        <v>1</v>
      </c>
      <c r="G133" s="1" t="e">
        <f aca="false">NA()</f>
        <v>#N/A</v>
      </c>
      <c r="H133" s="1" t="e">
        <f aca="false">NA()</f>
        <v>#N/A</v>
      </c>
      <c r="I133" s="1" t="s">
        <v>9</v>
      </c>
      <c r="J133" s="1" t="n">
        <v>4</v>
      </c>
    </row>
    <row r="134" customFormat="false" ht="16.5" hidden="false" customHeight="false" outlineLevel="0" collapsed="false">
      <c r="A134" s="1" t="n">
        <v>133</v>
      </c>
      <c r="B134" s="1" t="n">
        <v>164</v>
      </c>
      <c r="C134" s="1" t="n">
        <v>1</v>
      </c>
      <c r="D134" s="1" t="n">
        <v>164</v>
      </c>
      <c r="E134" s="1" t="n">
        <v>1</v>
      </c>
      <c r="F134" s="1" t="n">
        <v>0</v>
      </c>
      <c r="G134" s="1" t="n">
        <v>1</v>
      </c>
      <c r="H134" s="1" t="n">
        <v>1</v>
      </c>
      <c r="I134" s="1" t="s">
        <v>9</v>
      </c>
      <c r="J134" s="1" t="n">
        <v>4</v>
      </c>
    </row>
    <row r="135" customFormat="false" ht="16.5" hidden="false" customHeight="false" outlineLevel="0" collapsed="false">
      <c r="A135" s="1" t="n">
        <v>134</v>
      </c>
      <c r="B135" s="1" t="n">
        <v>111</v>
      </c>
      <c r="C135" s="1" t="n">
        <v>1</v>
      </c>
      <c r="D135" s="1" t="n">
        <v>157</v>
      </c>
      <c r="E135" s="1" t="n">
        <v>1</v>
      </c>
      <c r="F135" s="1" t="n">
        <v>0</v>
      </c>
      <c r="G135" s="1" t="n">
        <v>1</v>
      </c>
      <c r="H135" s="1" t="n">
        <v>0</v>
      </c>
      <c r="I135" s="1" t="s">
        <v>9</v>
      </c>
      <c r="J135" s="1" t="n">
        <v>4</v>
      </c>
    </row>
    <row r="136" customFormat="false" ht="16.5" hidden="false" customHeight="false" outlineLevel="0" collapsed="false">
      <c r="A136" s="1" t="n">
        <v>135</v>
      </c>
      <c r="B136" s="1" t="n">
        <v>124</v>
      </c>
      <c r="C136" s="1" t="n">
        <v>0</v>
      </c>
      <c r="D136" s="1" t="n">
        <v>143</v>
      </c>
      <c r="E136" s="1" t="n">
        <v>0</v>
      </c>
      <c r="F136" s="1" t="n">
        <v>1</v>
      </c>
      <c r="G136" s="1" t="n">
        <v>1</v>
      </c>
      <c r="H136" s="1" t="n">
        <v>1</v>
      </c>
      <c r="I136" s="1" t="s">
        <v>9</v>
      </c>
      <c r="J136" s="1" t="n">
        <v>4</v>
      </c>
    </row>
    <row r="137" customFormat="false" ht="16.5" hidden="false" customHeight="false" outlineLevel="0" collapsed="false">
      <c r="A137" s="1" t="n">
        <v>136</v>
      </c>
      <c r="B137" s="1" t="n">
        <v>476</v>
      </c>
      <c r="C137" s="1" t="n">
        <v>0</v>
      </c>
      <c r="D137" s="1" t="n">
        <v>602</v>
      </c>
      <c r="E137" s="1" t="n">
        <v>0</v>
      </c>
      <c r="F137" s="1" t="n">
        <v>1</v>
      </c>
      <c r="G137" s="1" t="n">
        <v>1</v>
      </c>
      <c r="H137" s="1" t="n">
        <v>1</v>
      </c>
      <c r="I137" s="1" t="s">
        <v>9</v>
      </c>
      <c r="J137" s="1" t="n">
        <v>4</v>
      </c>
    </row>
    <row r="138" customFormat="false" ht="16.5" hidden="false" customHeight="false" outlineLevel="0" collapsed="false">
      <c r="A138" s="1" t="n">
        <v>137</v>
      </c>
      <c r="B138" s="1" t="n">
        <v>766</v>
      </c>
      <c r="C138" s="1" t="n">
        <v>0</v>
      </c>
      <c r="D138" s="1" t="n">
        <v>864</v>
      </c>
      <c r="E138" s="1" t="n">
        <v>0</v>
      </c>
      <c r="F138" s="1" t="n">
        <v>0</v>
      </c>
      <c r="G138" s="1" t="n">
        <v>1</v>
      </c>
      <c r="H138" s="1" t="n">
        <v>1</v>
      </c>
      <c r="I138" s="1" t="s">
        <v>9</v>
      </c>
      <c r="J138" s="1" t="n">
        <v>4</v>
      </c>
    </row>
    <row r="139" customFormat="false" ht="16.5" hidden="false" customHeight="false" outlineLevel="0" collapsed="false">
      <c r="A139" s="1" t="n">
        <v>138</v>
      </c>
      <c r="B139" s="1" t="n">
        <v>428</v>
      </c>
      <c r="C139" s="1" t="n">
        <v>0</v>
      </c>
      <c r="D139" s="1" t="n">
        <v>560</v>
      </c>
      <c r="E139" s="1" t="n">
        <v>0</v>
      </c>
      <c r="F139" s="1" t="n">
        <v>0</v>
      </c>
      <c r="G139" s="1" t="n">
        <v>1</v>
      </c>
      <c r="H139" s="1" t="n">
        <v>1</v>
      </c>
      <c r="I139" s="1" t="s">
        <v>9</v>
      </c>
      <c r="J139" s="1" t="n">
        <v>4</v>
      </c>
    </row>
    <row r="140" customFormat="false" ht="16.5" hidden="false" customHeight="false" outlineLevel="0" collapsed="false">
      <c r="A140" s="1" t="n">
        <v>139</v>
      </c>
      <c r="B140" s="1" t="n">
        <v>153</v>
      </c>
      <c r="C140" s="1" t="n">
        <v>0</v>
      </c>
      <c r="D140" s="1" t="n">
        <v>371</v>
      </c>
      <c r="E140" s="1" t="n">
        <v>0</v>
      </c>
      <c r="F140" s="1" t="n">
        <v>0</v>
      </c>
      <c r="G140" s="1" t="n">
        <v>1</v>
      </c>
      <c r="H140" s="1" t="n">
        <v>1</v>
      </c>
      <c r="I140" s="1" t="s">
        <v>9</v>
      </c>
      <c r="J140" s="1" t="n">
        <v>4</v>
      </c>
    </row>
    <row r="141" customFormat="false" ht="16.5" hidden="false" customHeight="false" outlineLevel="0" collapsed="false">
      <c r="A141" s="1" t="n">
        <v>140</v>
      </c>
      <c r="B141" s="1" t="n">
        <v>179</v>
      </c>
      <c r="C141" s="1" t="n">
        <v>1</v>
      </c>
      <c r="D141" s="1" t="n">
        <v>179</v>
      </c>
      <c r="E141" s="1" t="n">
        <v>1</v>
      </c>
      <c r="F141" s="1" t="n">
        <v>1</v>
      </c>
      <c r="G141" s="1" t="n">
        <v>1</v>
      </c>
      <c r="H141" s="1" t="n">
        <v>1</v>
      </c>
      <c r="I141" s="1" t="s">
        <v>9</v>
      </c>
      <c r="J141" s="1" t="n">
        <v>4</v>
      </c>
    </row>
    <row r="142" customFormat="false" ht="16.5" hidden="false" customHeight="false" outlineLevel="0" collapsed="false">
      <c r="A142" s="1" t="n">
        <v>141</v>
      </c>
      <c r="B142" s="1" t="n">
        <v>460</v>
      </c>
      <c r="C142" s="1" t="n">
        <v>0</v>
      </c>
      <c r="D142" s="1" t="n">
        <v>460</v>
      </c>
      <c r="E142" s="1" t="n">
        <v>0</v>
      </c>
      <c r="F142" s="1" t="n">
        <v>0</v>
      </c>
      <c r="G142" s="1" t="n">
        <v>1</v>
      </c>
      <c r="H142" s="1" t="n">
        <v>1</v>
      </c>
      <c r="I142" s="1" t="s">
        <v>9</v>
      </c>
      <c r="J142" s="1" t="n">
        <v>4</v>
      </c>
    </row>
    <row r="143" customFormat="false" ht="16.5" hidden="false" customHeight="false" outlineLevel="0" collapsed="false">
      <c r="A143" s="1" t="n">
        <v>142</v>
      </c>
      <c r="B143" s="1" t="n">
        <v>203</v>
      </c>
      <c r="C143" s="1" t="n">
        <v>1</v>
      </c>
      <c r="D143" s="1" t="n">
        <v>248</v>
      </c>
      <c r="E143" s="1" t="n">
        <v>1</v>
      </c>
      <c r="F143" s="1" t="n">
        <v>0</v>
      </c>
      <c r="G143" s="1" t="n">
        <v>1</v>
      </c>
      <c r="H143" s="1" t="n">
        <v>1</v>
      </c>
      <c r="I143" s="1" t="s">
        <v>9</v>
      </c>
      <c r="J143" s="1" t="n">
        <v>4</v>
      </c>
    </row>
    <row r="144" customFormat="false" ht="16.5" hidden="false" customHeight="false" outlineLevel="0" collapsed="false">
      <c r="A144" s="1" t="n">
        <v>143</v>
      </c>
      <c r="B144" s="1" t="n">
        <v>29</v>
      </c>
      <c r="C144" s="1" t="n">
        <v>1</v>
      </c>
      <c r="D144" s="1" t="n">
        <v>59</v>
      </c>
      <c r="E144" s="1" t="n">
        <v>1</v>
      </c>
      <c r="F144" s="1" t="n">
        <v>0</v>
      </c>
      <c r="G144" s="1" t="n">
        <v>0</v>
      </c>
      <c r="H144" s="1" t="n">
        <v>1</v>
      </c>
      <c r="I144" s="1" t="s">
        <v>9</v>
      </c>
      <c r="J144" s="1" t="n">
        <v>4</v>
      </c>
    </row>
    <row r="145" customFormat="false" ht="16.5" hidden="false" customHeight="false" outlineLevel="0" collapsed="false">
      <c r="A145" s="1" t="n">
        <v>144</v>
      </c>
      <c r="B145" s="1" t="n">
        <v>327</v>
      </c>
      <c r="C145" s="1" t="n">
        <v>0</v>
      </c>
      <c r="D145" s="1" t="n">
        <v>400</v>
      </c>
      <c r="E145" s="1" t="n">
        <v>0</v>
      </c>
      <c r="F145" s="1" t="n">
        <v>0</v>
      </c>
      <c r="G145" s="1" t="n">
        <v>1</v>
      </c>
      <c r="H145" s="1" t="n">
        <v>1</v>
      </c>
      <c r="I145" s="1" t="s">
        <v>9</v>
      </c>
      <c r="J145" s="1" t="n">
        <v>4</v>
      </c>
    </row>
    <row r="146" customFormat="false" ht="16.5" hidden="false" customHeight="false" outlineLevel="0" collapsed="false">
      <c r="A146" s="1" t="n">
        <v>145</v>
      </c>
      <c r="B146" s="1" t="n">
        <v>342</v>
      </c>
      <c r="C146" s="1" t="n">
        <v>1</v>
      </c>
      <c r="D146" s="1" t="n">
        <v>411</v>
      </c>
      <c r="E146" s="1" t="n">
        <v>1</v>
      </c>
      <c r="F146" s="1" t="n">
        <v>0</v>
      </c>
      <c r="G146" s="1" t="n">
        <v>1</v>
      </c>
      <c r="H146" s="1" t="n">
        <v>1</v>
      </c>
      <c r="I146" s="1" t="s">
        <v>9</v>
      </c>
      <c r="J146" s="1" t="n">
        <v>4</v>
      </c>
    </row>
    <row r="147" customFormat="false" ht="16.5" hidden="false" customHeight="false" outlineLevel="0" collapsed="false">
      <c r="A147" s="1" t="n">
        <v>146</v>
      </c>
      <c r="B147" s="1" t="n">
        <v>313</v>
      </c>
      <c r="C147" s="1" t="n">
        <v>0</v>
      </c>
      <c r="D147" s="1" t="n">
        <v>398</v>
      </c>
      <c r="E147" s="1" t="n">
        <v>0</v>
      </c>
      <c r="F147" s="1" t="n">
        <v>1</v>
      </c>
      <c r="G147" s="1" t="n">
        <v>1</v>
      </c>
      <c r="H147" s="1" t="n">
        <v>1</v>
      </c>
      <c r="I147" s="1" t="s">
        <v>9</v>
      </c>
      <c r="J147" s="1" t="n">
        <v>4</v>
      </c>
    </row>
    <row r="148" customFormat="false" ht="16.5" hidden="false" customHeight="false" outlineLevel="0" collapsed="false">
      <c r="A148" s="1" t="n">
        <v>147</v>
      </c>
      <c r="B148" s="1" t="n">
        <v>246</v>
      </c>
      <c r="C148" s="1" t="n">
        <v>1</v>
      </c>
      <c r="D148" s="1" t="n">
        <v>391</v>
      </c>
      <c r="E148" s="1" t="n">
        <v>0</v>
      </c>
      <c r="F148" s="1" t="n">
        <v>0</v>
      </c>
      <c r="G148" s="1" t="e">
        <f aca="false">NA()</f>
        <v>#N/A</v>
      </c>
      <c r="H148" s="1" t="n">
        <v>1</v>
      </c>
      <c r="I148" s="1" t="s">
        <v>9</v>
      </c>
      <c r="J148" s="1" t="n">
        <v>4</v>
      </c>
    </row>
    <row r="149" customFormat="false" ht="16.5" hidden="false" customHeight="false" outlineLevel="0" collapsed="false">
      <c r="A149" s="1" t="n">
        <v>148</v>
      </c>
      <c r="B149" s="1" t="n">
        <v>252</v>
      </c>
      <c r="C149" s="1" t="n">
        <v>0</v>
      </c>
      <c r="D149" s="1" t="n">
        <v>345</v>
      </c>
      <c r="E149" s="1" t="n">
        <v>0</v>
      </c>
      <c r="F149" s="1" t="n">
        <v>0</v>
      </c>
      <c r="G149" s="1" t="n">
        <v>1</v>
      </c>
      <c r="H149" s="1" t="n">
        <v>1</v>
      </c>
      <c r="I149" s="1" t="s">
        <v>9</v>
      </c>
      <c r="J149" s="1" t="n">
        <v>4</v>
      </c>
    </row>
    <row r="150" customFormat="false" ht="16.5" hidden="false" customHeight="false" outlineLevel="0" collapsed="false">
      <c r="A150" s="1" t="n">
        <v>149</v>
      </c>
      <c r="B150" s="1" t="n">
        <v>183</v>
      </c>
      <c r="C150" s="1" t="n">
        <v>0</v>
      </c>
      <c r="D150" s="1" t="n">
        <v>337</v>
      </c>
      <c r="E150" s="1" t="n">
        <v>0</v>
      </c>
      <c r="F150" s="1" t="n">
        <v>0</v>
      </c>
      <c r="G150" s="1" t="n">
        <v>0</v>
      </c>
      <c r="H150" s="1" t="n">
        <v>0</v>
      </c>
      <c r="I150" s="1" t="s">
        <v>9</v>
      </c>
      <c r="J150" s="1" t="n">
        <v>4</v>
      </c>
    </row>
    <row r="151" customFormat="false" ht="16.5" hidden="false" customHeight="false" outlineLevel="0" collapsed="false">
      <c r="A151" s="1" t="n">
        <v>150</v>
      </c>
      <c r="B151" s="1" t="n">
        <v>255</v>
      </c>
      <c r="C151" s="1" t="n">
        <v>0</v>
      </c>
      <c r="D151" s="1" t="n">
        <v>318</v>
      </c>
      <c r="E151" s="1" t="n">
        <v>0</v>
      </c>
      <c r="F151" s="1" t="n">
        <v>1</v>
      </c>
      <c r="G151" s="1" t="n">
        <v>1</v>
      </c>
      <c r="H151" s="1" t="n">
        <v>1</v>
      </c>
      <c r="I151" s="1" t="s">
        <v>9</v>
      </c>
      <c r="J151" s="1" t="n">
        <v>4</v>
      </c>
    </row>
    <row r="152" customFormat="false" ht="16.5" hidden="false" customHeight="false" outlineLevel="0" collapsed="false">
      <c r="A152" s="1" t="n">
        <v>151</v>
      </c>
      <c r="B152" s="1" t="n">
        <v>196</v>
      </c>
      <c r="C152" s="1" t="n">
        <v>0</v>
      </c>
      <c r="D152" s="1" t="n">
        <v>279</v>
      </c>
      <c r="E152" s="1" t="n">
        <v>0</v>
      </c>
      <c r="F152" s="1" t="n">
        <v>1</v>
      </c>
      <c r="G152" s="1" t="n">
        <v>1</v>
      </c>
      <c r="H152" s="1" t="n">
        <v>1</v>
      </c>
      <c r="I152" s="1" t="s">
        <v>9</v>
      </c>
      <c r="J152" s="1" t="n">
        <v>4</v>
      </c>
    </row>
    <row r="153" customFormat="false" ht="16.5" hidden="false" customHeight="false" outlineLevel="0" collapsed="false">
      <c r="A153" s="1" t="n">
        <v>152</v>
      </c>
      <c r="B153" s="1" t="n">
        <v>222</v>
      </c>
      <c r="C153" s="1" t="n">
        <v>0</v>
      </c>
      <c r="D153" s="1" t="n">
        <v>254</v>
      </c>
      <c r="E153" s="1" t="n">
        <v>0</v>
      </c>
      <c r="F153" s="1" t="n">
        <v>0</v>
      </c>
      <c r="G153" s="1" t="n">
        <v>1</v>
      </c>
      <c r="H153" s="1" t="n">
        <v>1</v>
      </c>
      <c r="I153" s="1" t="s">
        <v>9</v>
      </c>
      <c r="J153" s="1" t="n">
        <v>4</v>
      </c>
    </row>
    <row r="154" customFormat="false" ht="16.5" hidden="false" customHeight="false" outlineLevel="0" collapsed="false">
      <c r="A154" s="1" t="n">
        <v>153</v>
      </c>
      <c r="B154" s="1" t="n">
        <v>185</v>
      </c>
      <c r="C154" s="1" t="n">
        <v>0</v>
      </c>
      <c r="D154" s="1" t="n">
        <v>247</v>
      </c>
      <c r="E154" s="1" t="n">
        <v>0</v>
      </c>
      <c r="F154" s="1" t="n">
        <v>1</v>
      </c>
      <c r="G154" s="1" t="n">
        <v>1</v>
      </c>
      <c r="H154" s="1" t="n">
        <v>1</v>
      </c>
      <c r="I154" s="1" t="s">
        <v>9</v>
      </c>
      <c r="J154" s="1" t="n">
        <v>4</v>
      </c>
    </row>
    <row r="155" customFormat="false" ht="16.5" hidden="false" customHeight="false" outlineLevel="0" collapsed="false">
      <c r="A155" s="1" t="n">
        <v>154</v>
      </c>
      <c r="B155" s="1" t="n">
        <v>208</v>
      </c>
      <c r="C155" s="1" t="n">
        <v>0</v>
      </c>
      <c r="D155" s="1" t="n">
        <v>240</v>
      </c>
      <c r="E155" s="1" t="n">
        <v>0</v>
      </c>
      <c r="F155" s="1" t="n">
        <v>0</v>
      </c>
      <c r="G155" s="1" t="n">
        <v>1</v>
      </c>
      <c r="H155" s="1" t="n">
        <v>1</v>
      </c>
      <c r="I155" s="1" t="s">
        <v>9</v>
      </c>
      <c r="J155" s="1" t="n">
        <v>4</v>
      </c>
    </row>
    <row r="156" customFormat="false" ht="16.5" hidden="false" customHeight="false" outlineLevel="0" collapsed="false">
      <c r="A156" s="1" t="n">
        <v>155</v>
      </c>
      <c r="B156" s="1" t="n">
        <v>238</v>
      </c>
      <c r="C156" s="1" t="n">
        <v>0</v>
      </c>
      <c r="D156" s="1" t="n">
        <v>240</v>
      </c>
      <c r="E156" s="1" t="n">
        <v>0</v>
      </c>
      <c r="F156" s="1" t="n">
        <v>1</v>
      </c>
      <c r="G156" s="1" t="n">
        <v>1</v>
      </c>
      <c r="H156" s="1" t="n">
        <v>1</v>
      </c>
      <c r="I156" s="1" t="s">
        <v>9</v>
      </c>
      <c r="J156" s="1" t="n">
        <v>4</v>
      </c>
    </row>
    <row r="157" customFormat="false" ht="16.5" hidden="false" customHeight="false" outlineLevel="0" collapsed="false">
      <c r="A157" s="1" t="n">
        <v>156</v>
      </c>
      <c r="B157" s="1" t="n">
        <v>252</v>
      </c>
      <c r="C157" s="1" t="n">
        <v>0</v>
      </c>
      <c r="D157" s="1" t="n">
        <v>252</v>
      </c>
      <c r="E157" s="1" t="n">
        <v>0</v>
      </c>
      <c r="F157" s="1" t="n">
        <v>1</v>
      </c>
      <c r="G157" s="1" t="n">
        <v>1</v>
      </c>
      <c r="H157" s="1" t="n">
        <v>1</v>
      </c>
      <c r="I157" s="1" t="s">
        <v>9</v>
      </c>
      <c r="J157" s="1" t="n">
        <v>4</v>
      </c>
    </row>
    <row r="158" customFormat="false" ht="16.5" hidden="false" customHeight="false" outlineLevel="0" collapsed="false">
      <c r="A158" s="1" t="n">
        <v>157</v>
      </c>
      <c r="B158" s="1" t="n">
        <v>147</v>
      </c>
      <c r="C158" s="1" t="n">
        <v>0</v>
      </c>
      <c r="D158" s="1" t="n">
        <v>240</v>
      </c>
      <c r="E158" s="1" t="n">
        <v>0</v>
      </c>
      <c r="F158" s="1" t="n">
        <v>0</v>
      </c>
      <c r="G158" s="1" t="n">
        <v>1</v>
      </c>
      <c r="H158" s="1" t="n">
        <v>1</v>
      </c>
      <c r="I158" s="1" t="s">
        <v>9</v>
      </c>
      <c r="J158" s="1" t="n">
        <v>4</v>
      </c>
    </row>
    <row r="159" customFormat="false" ht="16.5" hidden="false" customHeight="false" outlineLevel="0" collapsed="false">
      <c r="A159" s="1" t="n">
        <v>158</v>
      </c>
      <c r="B159" s="1" t="n">
        <v>207</v>
      </c>
      <c r="C159" s="1" t="n">
        <v>1</v>
      </c>
      <c r="D159" s="1" t="n">
        <v>240</v>
      </c>
      <c r="E159" s="1" t="n">
        <v>0</v>
      </c>
      <c r="F159" s="1" t="n">
        <v>1</v>
      </c>
      <c r="G159" s="1" t="n">
        <v>1</v>
      </c>
      <c r="H159" s="1" t="n">
        <v>1</v>
      </c>
      <c r="I159" s="1" t="s">
        <v>9</v>
      </c>
      <c r="J159" s="1" t="n">
        <v>4</v>
      </c>
    </row>
    <row r="160" customFormat="false" ht="16.5" hidden="false" customHeight="false" outlineLevel="0" collapsed="false">
      <c r="A160" s="1" t="n">
        <v>159</v>
      </c>
      <c r="B160" s="1" t="n">
        <v>147</v>
      </c>
      <c r="C160" s="1" t="n">
        <v>0</v>
      </c>
      <c r="D160" s="1" t="n">
        <v>242</v>
      </c>
      <c r="E160" s="1" t="n">
        <v>0</v>
      </c>
      <c r="F160" s="1" t="n">
        <v>0</v>
      </c>
      <c r="G160" s="1" t="n">
        <v>1</v>
      </c>
      <c r="H160" s="1" t="n">
        <v>1</v>
      </c>
      <c r="I160" s="1" t="s">
        <v>9</v>
      </c>
      <c r="J160" s="1" t="n">
        <v>4</v>
      </c>
    </row>
    <row r="161" customFormat="false" ht="16.5" hidden="false" customHeight="false" outlineLevel="0" collapsed="false">
      <c r="A161" s="1" t="n">
        <v>160</v>
      </c>
      <c r="B161" s="1" t="n">
        <v>175</v>
      </c>
      <c r="C161" s="1" t="n">
        <v>0</v>
      </c>
      <c r="D161" s="1" t="n">
        <v>175</v>
      </c>
      <c r="E161" s="1" t="n">
        <v>0</v>
      </c>
      <c r="F161" s="1" t="n">
        <v>1</v>
      </c>
      <c r="G161" s="1" t="n">
        <v>0</v>
      </c>
      <c r="H161" s="1" t="e">
        <f aca="false">NA()</f>
        <v>#N/A</v>
      </c>
      <c r="I161" s="1" t="s">
        <v>9</v>
      </c>
      <c r="J161" s="1" t="n">
        <v>4</v>
      </c>
    </row>
    <row r="162" customFormat="false" ht="16.5" hidden="false" customHeight="false" outlineLevel="0" collapsed="false">
      <c r="A162" s="1" t="n">
        <v>161</v>
      </c>
      <c r="B162" s="1" t="n">
        <v>183</v>
      </c>
      <c r="C162" s="1" t="n">
        <v>1</v>
      </c>
      <c r="D162" s="1" t="n">
        <v>183</v>
      </c>
      <c r="E162" s="1" t="n">
        <v>1</v>
      </c>
      <c r="F162" s="1" t="n">
        <v>1</v>
      </c>
      <c r="G162" s="1" t="n">
        <v>0</v>
      </c>
      <c r="H162" s="1" t="n">
        <v>0</v>
      </c>
      <c r="I162" s="1" t="s">
        <v>9</v>
      </c>
      <c r="J162" s="1" t="n">
        <v>4</v>
      </c>
    </row>
    <row r="163" customFormat="false" ht="16.5" hidden="false" customHeight="false" outlineLevel="0" collapsed="false">
      <c r="A163" s="1" t="n">
        <v>162</v>
      </c>
      <c r="B163" s="1" t="n">
        <v>101</v>
      </c>
      <c r="C163" s="1" t="n">
        <v>1</v>
      </c>
      <c r="D163" s="1" t="n">
        <v>101</v>
      </c>
      <c r="E163" s="1" t="n">
        <v>1</v>
      </c>
      <c r="F163" s="1" t="n">
        <v>1</v>
      </c>
      <c r="G163" s="1" t="n">
        <v>1</v>
      </c>
      <c r="H163" s="1" t="n">
        <v>1</v>
      </c>
      <c r="I163" s="1" t="s">
        <v>9</v>
      </c>
      <c r="J163" s="1" t="n">
        <v>4</v>
      </c>
    </row>
    <row r="164" customFormat="false" ht="16.5" hidden="false" customHeight="false" outlineLevel="0" collapsed="false">
      <c r="A164" s="1" t="n">
        <v>163</v>
      </c>
      <c r="B164" s="1" t="n">
        <v>170</v>
      </c>
      <c r="C164" s="1" t="n">
        <v>0</v>
      </c>
      <c r="D164" s="1" t="n">
        <v>200</v>
      </c>
      <c r="E164" s="1" t="n">
        <v>0</v>
      </c>
      <c r="F164" s="1" t="n">
        <v>1</v>
      </c>
      <c r="G164" s="1" t="n">
        <v>1</v>
      </c>
      <c r="H164" s="1" t="n">
        <v>1</v>
      </c>
      <c r="I164" s="1" t="s">
        <v>9</v>
      </c>
      <c r="J164" s="1" t="n">
        <v>4</v>
      </c>
    </row>
    <row r="165" customFormat="false" ht="16.5" hidden="false" customHeight="false" outlineLevel="0" collapsed="false">
      <c r="A165" s="1" t="n">
        <v>164</v>
      </c>
      <c r="B165" s="1" t="n">
        <v>174</v>
      </c>
      <c r="C165" s="1" t="n">
        <v>0</v>
      </c>
      <c r="D165" s="1" t="n">
        <v>196</v>
      </c>
      <c r="E165" s="1" t="n">
        <v>0</v>
      </c>
      <c r="F165" s="1" t="n">
        <v>1</v>
      </c>
      <c r="G165" s="1" t="n">
        <v>1</v>
      </c>
      <c r="H165" s="1" t="n">
        <v>1</v>
      </c>
      <c r="I165" s="1" t="s">
        <v>9</v>
      </c>
      <c r="J165" s="1" t="n">
        <v>4</v>
      </c>
    </row>
    <row r="166" customFormat="false" ht="16.5" hidden="false" customHeight="false" outlineLevel="0" collapsed="false">
      <c r="A166" s="1" t="n">
        <v>165</v>
      </c>
      <c r="B166" s="1" t="n">
        <v>181</v>
      </c>
      <c r="C166" s="1" t="n">
        <v>0</v>
      </c>
      <c r="D166" s="1" t="n">
        <v>210</v>
      </c>
      <c r="E166" s="1" t="n">
        <v>0</v>
      </c>
      <c r="F166" s="1" t="n">
        <v>0</v>
      </c>
      <c r="G166" s="1" t="n">
        <v>1</v>
      </c>
      <c r="H166" s="1" t="n">
        <v>1</v>
      </c>
      <c r="I166" s="1" t="s">
        <v>9</v>
      </c>
      <c r="J166" s="1" t="n">
        <v>4</v>
      </c>
    </row>
    <row r="167" customFormat="false" ht="16.5" hidden="false" customHeight="false" outlineLevel="0" collapsed="false">
      <c r="A167" s="1" t="n">
        <v>166</v>
      </c>
      <c r="B167" s="1" t="n">
        <v>176</v>
      </c>
      <c r="C167" s="1" t="n">
        <v>0</v>
      </c>
      <c r="D167" s="1" t="n">
        <v>189</v>
      </c>
      <c r="E167" s="1" t="n">
        <v>0</v>
      </c>
      <c r="F167" s="1" t="n">
        <v>1</v>
      </c>
      <c r="G167" s="1" t="n">
        <v>1</v>
      </c>
      <c r="H167" s="1" t="n">
        <v>1</v>
      </c>
      <c r="I167" s="1" t="s">
        <v>9</v>
      </c>
      <c r="J167" s="1" t="n">
        <v>4</v>
      </c>
    </row>
    <row r="168" customFormat="false" ht="16.5" hidden="false" customHeight="false" outlineLevel="0" collapsed="false">
      <c r="A168" s="1" t="n">
        <v>167</v>
      </c>
      <c r="B168" s="1" t="n">
        <v>55</v>
      </c>
      <c r="C168" s="1" t="n">
        <v>1</v>
      </c>
      <c r="D168" s="1" t="n">
        <v>172</v>
      </c>
      <c r="E168" s="1" t="n">
        <v>1</v>
      </c>
      <c r="F168" s="1" t="n">
        <v>0</v>
      </c>
      <c r="G168" s="1" t="n">
        <v>0</v>
      </c>
      <c r="H168" s="1" t="n">
        <v>0</v>
      </c>
      <c r="I168" s="1" t="s">
        <v>9</v>
      </c>
      <c r="J168" s="1" t="n">
        <v>4</v>
      </c>
    </row>
    <row r="169" customFormat="false" ht="16.5" hidden="false" customHeight="false" outlineLevel="0" collapsed="false">
      <c r="A169" s="1" t="n">
        <v>168</v>
      </c>
      <c r="B169" s="1" t="n">
        <v>48</v>
      </c>
      <c r="C169" s="1" t="n">
        <v>1</v>
      </c>
      <c r="D169" s="1" t="n">
        <v>59</v>
      </c>
      <c r="E169" s="1" t="n">
        <v>1</v>
      </c>
      <c r="F169" s="1" t="n">
        <v>1</v>
      </c>
      <c r="G169" s="1" t="n">
        <v>0</v>
      </c>
      <c r="H169" s="1" t="n">
        <v>1</v>
      </c>
      <c r="I169" s="1" t="s">
        <v>9</v>
      </c>
      <c r="J169" s="1" t="n">
        <v>4</v>
      </c>
    </row>
    <row r="170" customFormat="false" ht="16.5" hidden="false" customHeight="false" outlineLevel="0" collapsed="false">
      <c r="A170" s="1" t="n">
        <v>169</v>
      </c>
      <c r="B170" s="1" t="n">
        <v>174</v>
      </c>
      <c r="C170" s="1" t="n">
        <v>0</v>
      </c>
      <c r="D170" s="1" t="n">
        <v>174</v>
      </c>
      <c r="E170" s="1" t="n">
        <v>0</v>
      </c>
      <c r="F170" s="1" t="n">
        <v>0</v>
      </c>
      <c r="G170" s="1" t="n">
        <v>1</v>
      </c>
      <c r="H170" s="1" t="n">
        <v>0</v>
      </c>
      <c r="I170" s="1" t="s">
        <v>9</v>
      </c>
      <c r="J170" s="1" t="n">
        <v>4</v>
      </c>
    </row>
    <row r="171" customFormat="false" ht="16.5" hidden="false" customHeight="false" outlineLevel="0" collapsed="false">
      <c r="A171" s="1" t="n">
        <v>170</v>
      </c>
      <c r="B171" s="1" t="n">
        <v>333</v>
      </c>
      <c r="C171" s="1" t="n">
        <v>1</v>
      </c>
      <c r="D171" s="1" t="n">
        <v>423</v>
      </c>
      <c r="E171" s="1" t="n">
        <v>1</v>
      </c>
      <c r="F171" s="1" t="n">
        <v>1</v>
      </c>
      <c r="G171" s="1" t="n">
        <v>1</v>
      </c>
      <c r="H171" s="1" t="n">
        <v>1</v>
      </c>
      <c r="I171" s="1" t="s">
        <v>9</v>
      </c>
      <c r="J171" s="1" t="n">
        <v>4</v>
      </c>
    </row>
    <row r="172" customFormat="false" ht="16.5" hidden="false" customHeight="false" outlineLevel="0" collapsed="false">
      <c r="A172" s="1" t="n">
        <v>171</v>
      </c>
      <c r="B172" s="1" t="n">
        <v>93</v>
      </c>
      <c r="C172" s="1" t="n">
        <v>1</v>
      </c>
      <c r="D172" s="1" t="n">
        <v>233</v>
      </c>
      <c r="E172" s="1" t="n">
        <v>1</v>
      </c>
      <c r="F172" s="1" t="n">
        <v>1</v>
      </c>
      <c r="G172" s="1" t="n">
        <v>1</v>
      </c>
      <c r="H172" s="1" t="n">
        <v>0</v>
      </c>
      <c r="I172" s="1" t="s">
        <v>9</v>
      </c>
      <c r="J172" s="1" t="n">
        <v>4</v>
      </c>
    </row>
    <row r="173" customFormat="false" ht="16.5" hidden="false" customHeight="false" outlineLevel="0" collapsed="false">
      <c r="A173" s="1" t="n">
        <v>172</v>
      </c>
      <c r="B173" s="1" t="n">
        <v>92</v>
      </c>
      <c r="C173" s="1" t="n">
        <v>1</v>
      </c>
      <c r="D173" s="1" t="n">
        <v>215</v>
      </c>
      <c r="E173" s="1" t="n">
        <v>1</v>
      </c>
      <c r="F173" s="1" t="n">
        <v>1</v>
      </c>
      <c r="G173" s="1" t="n">
        <v>1</v>
      </c>
      <c r="H173" s="1" t="n">
        <v>0</v>
      </c>
      <c r="I173" s="1" t="s">
        <v>9</v>
      </c>
      <c r="J173" s="1" t="n">
        <v>4</v>
      </c>
    </row>
    <row r="174" customFormat="false" ht="16.5" hidden="false" customHeight="false" outlineLevel="0" collapsed="false">
      <c r="A174" s="1" t="n">
        <v>173</v>
      </c>
      <c r="B174" s="1" t="n">
        <v>570</v>
      </c>
      <c r="C174" s="1" t="n">
        <v>1</v>
      </c>
      <c r="D174" s="1" t="n">
        <v>661</v>
      </c>
      <c r="E174" s="1" t="n">
        <v>1</v>
      </c>
      <c r="F174" s="1" t="n">
        <v>1</v>
      </c>
      <c r="G174" s="1" t="n">
        <v>1</v>
      </c>
      <c r="H174" s="1" t="n">
        <v>0</v>
      </c>
      <c r="I174" s="1" t="s">
        <v>9</v>
      </c>
      <c r="J174" s="1" t="n">
        <v>4</v>
      </c>
    </row>
    <row r="175" customFormat="false" ht="16.5" hidden="false" customHeight="false" outlineLevel="0" collapsed="false">
      <c r="A175" s="1" t="n">
        <v>174</v>
      </c>
      <c r="B175" s="1" t="n">
        <v>668</v>
      </c>
      <c r="C175" s="1" t="n">
        <v>1</v>
      </c>
      <c r="D175" s="1" t="n">
        <v>873</v>
      </c>
      <c r="E175" s="1" t="n">
        <v>0</v>
      </c>
      <c r="F175" s="1" t="n">
        <v>1</v>
      </c>
      <c r="G175" s="1" t="n">
        <v>1</v>
      </c>
      <c r="H175" s="1" t="n">
        <v>1</v>
      </c>
      <c r="I175" s="1" t="s">
        <v>9</v>
      </c>
      <c r="J175" s="1" t="n">
        <v>4</v>
      </c>
    </row>
    <row r="176" customFormat="false" ht="16.5" hidden="false" customHeight="false" outlineLevel="0" collapsed="false">
      <c r="A176" s="1" t="n">
        <v>175</v>
      </c>
      <c r="B176" s="1" t="n">
        <v>608</v>
      </c>
      <c r="C176" s="1" t="n">
        <v>1</v>
      </c>
      <c r="D176" s="1" t="n">
        <v>766</v>
      </c>
      <c r="E176" s="1" t="n">
        <v>1</v>
      </c>
      <c r="F176" s="1" t="n">
        <v>0</v>
      </c>
      <c r="G176" s="1" t="n">
        <v>1</v>
      </c>
      <c r="H176" s="1" t="n">
        <v>1</v>
      </c>
      <c r="I176" s="1" t="s">
        <v>9</v>
      </c>
      <c r="J176" s="1" t="n">
        <v>4</v>
      </c>
    </row>
  </sheetData>
  <conditionalFormatting sqref="A1:A176">
    <cfRule type="expression" priority="2" aboveAverage="0" equalAverage="0" bottom="0" percent="0" rank="0" text="" dxfId="0">
      <formula>AND(COUNTIF($A$1:$A$17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10.2109375" defaultRowHeight="16.5" zeroHeight="false" outlineLevelRow="0" outlineLevelCol="0"/>
  <cols>
    <col collapsed="false" customWidth="false" hidden="false" outlineLevel="0" max="257" min="1" style="1" width="10.2"/>
  </cols>
  <sheetData>
    <row r="1" customFormat="false" ht="16.5" hidden="false" customHeight="false" outlineLevel="0" collapsed="false">
      <c r="A1" s="1" t="s">
        <v>10</v>
      </c>
      <c r="B1" s="1" t="s">
        <v>1</v>
      </c>
      <c r="C1" s="1" t="s">
        <v>2</v>
      </c>
      <c r="D1" s="1" t="s">
        <v>3</v>
      </c>
      <c r="E1" s="1" t="s">
        <v>2</v>
      </c>
      <c r="F1" s="1" t="s">
        <v>11</v>
      </c>
      <c r="G1" s="1" t="s">
        <v>5</v>
      </c>
      <c r="H1" s="1" t="s">
        <v>6</v>
      </c>
      <c r="I1" s="1" t="s">
        <v>7</v>
      </c>
      <c r="J1" s="1" t="s">
        <v>8</v>
      </c>
    </row>
    <row r="2" customFormat="false" ht="16.5" hidden="false" customHeight="false" outlineLevel="0" collapsed="false">
      <c r="A2" s="1" t="n">
        <v>1</v>
      </c>
      <c r="B2" s="1" t="n">
        <v>82</v>
      </c>
      <c r="C2" s="1" t="n">
        <v>1</v>
      </c>
      <c r="D2" s="1" t="n">
        <v>312</v>
      </c>
      <c r="E2" s="1" t="n">
        <v>1</v>
      </c>
      <c r="F2" s="1" t="n">
        <v>1</v>
      </c>
      <c r="G2" s="1" t="n">
        <v>1</v>
      </c>
      <c r="H2" s="1" t="n">
        <v>1</v>
      </c>
      <c r="I2" s="1" t="s">
        <v>12</v>
      </c>
      <c r="J2" s="1" t="n">
        <v>3</v>
      </c>
    </row>
    <row r="3" customFormat="false" ht="16.5" hidden="false" customHeight="false" outlineLevel="0" collapsed="false">
      <c r="A3" s="1" t="n">
        <v>2</v>
      </c>
      <c r="B3" s="1" t="n">
        <v>69</v>
      </c>
      <c r="C3" s="1" t="n">
        <v>1</v>
      </c>
      <c r="D3" s="1" t="n">
        <v>191</v>
      </c>
      <c r="E3" s="1" t="n">
        <v>1</v>
      </c>
      <c r="F3" s="1" t="n">
        <v>1</v>
      </c>
      <c r="G3" s="1" t="n">
        <v>0</v>
      </c>
      <c r="H3" s="1" t="n">
        <v>1</v>
      </c>
      <c r="I3" s="1" t="s">
        <v>12</v>
      </c>
      <c r="J3" s="1" t="n">
        <v>3</v>
      </c>
    </row>
    <row r="4" customFormat="false" ht="16.5" hidden="false" customHeight="false" outlineLevel="0" collapsed="false">
      <c r="A4" s="1" t="n">
        <v>3</v>
      </c>
      <c r="B4" s="1" t="n">
        <v>1058</v>
      </c>
      <c r="C4" s="1" t="n">
        <v>1</v>
      </c>
      <c r="D4" s="1" t="n">
        <v>1208</v>
      </c>
      <c r="E4" s="1" t="n">
        <v>1</v>
      </c>
      <c r="F4" s="1" t="n">
        <v>1</v>
      </c>
      <c r="G4" s="1" t="n">
        <v>1</v>
      </c>
      <c r="H4" s="1" t="n">
        <v>0</v>
      </c>
      <c r="I4" s="1" t="s">
        <v>12</v>
      </c>
      <c r="J4" s="1" t="n">
        <v>3</v>
      </c>
    </row>
    <row r="5" customFormat="false" ht="16.5" hidden="false" customHeight="false" outlineLevel="0" collapsed="false">
      <c r="A5" s="1" t="n">
        <v>4</v>
      </c>
      <c r="B5" s="1" t="n">
        <v>116</v>
      </c>
      <c r="C5" s="1" t="n">
        <v>1</v>
      </c>
      <c r="D5" s="1" t="n">
        <v>116</v>
      </c>
      <c r="E5" s="1" t="n">
        <v>1</v>
      </c>
      <c r="F5" s="1" t="n">
        <v>1</v>
      </c>
      <c r="G5" s="1" t="n">
        <v>0</v>
      </c>
      <c r="H5" s="1" t="n">
        <v>0</v>
      </c>
      <c r="I5" s="1" t="s">
        <v>12</v>
      </c>
      <c r="J5" s="1" t="n">
        <v>3</v>
      </c>
    </row>
    <row r="6" customFormat="false" ht="16.5" hidden="false" customHeight="false" outlineLevel="0" collapsed="false">
      <c r="A6" s="1" t="n">
        <v>5</v>
      </c>
      <c r="B6" s="1" t="n">
        <v>180</v>
      </c>
      <c r="C6" s="1" t="n">
        <v>1</v>
      </c>
      <c r="D6" s="1" t="n">
        <v>300</v>
      </c>
      <c r="E6" s="1" t="n">
        <v>1</v>
      </c>
      <c r="F6" s="1" t="n">
        <v>1</v>
      </c>
      <c r="G6" s="1" t="n">
        <v>0</v>
      </c>
      <c r="H6" s="1" t="n">
        <v>1</v>
      </c>
      <c r="I6" s="1" t="s">
        <v>12</v>
      </c>
      <c r="J6" s="1" t="n">
        <v>3</v>
      </c>
    </row>
    <row r="7" customFormat="false" ht="16.5" hidden="false" customHeight="false" outlineLevel="0" collapsed="false">
      <c r="A7" s="1" t="n">
        <v>6</v>
      </c>
      <c r="B7" s="1" t="n">
        <v>1058</v>
      </c>
      <c r="C7" s="1" t="n">
        <v>1</v>
      </c>
      <c r="D7" s="1" t="n">
        <v>1208</v>
      </c>
      <c r="E7" s="1" t="n">
        <v>1</v>
      </c>
      <c r="F7" s="1" t="n">
        <v>1</v>
      </c>
      <c r="G7" s="1" t="n">
        <v>1</v>
      </c>
      <c r="H7" s="1" t="n">
        <v>0</v>
      </c>
      <c r="I7" s="1" t="s">
        <v>12</v>
      </c>
      <c r="J7" s="1" t="n">
        <v>3</v>
      </c>
    </row>
    <row r="8" customFormat="false" ht="16.5" hidden="false" customHeight="false" outlineLevel="0" collapsed="false">
      <c r="A8" s="1" t="n">
        <v>7</v>
      </c>
      <c r="B8" s="1" t="n">
        <v>1109</v>
      </c>
      <c r="C8" s="1" t="n">
        <v>1</v>
      </c>
      <c r="D8" s="1" t="n">
        <v>1321</v>
      </c>
      <c r="E8" s="1" t="n">
        <v>1</v>
      </c>
      <c r="F8" s="1" t="n">
        <v>1</v>
      </c>
      <c r="G8" s="1" t="n">
        <v>0</v>
      </c>
      <c r="H8" s="1" t="n">
        <v>0</v>
      </c>
      <c r="I8" s="1" t="s">
        <v>12</v>
      </c>
      <c r="J8" s="1" t="n">
        <v>3</v>
      </c>
    </row>
    <row r="9" customFormat="false" ht="16.5" hidden="false" customHeight="false" outlineLevel="0" collapsed="false">
      <c r="A9" s="1" t="n">
        <v>8</v>
      </c>
      <c r="B9" s="1" t="n">
        <v>1437</v>
      </c>
      <c r="C9" s="1" t="n">
        <v>1</v>
      </c>
      <c r="D9" s="1" t="n">
        <v>1560</v>
      </c>
      <c r="E9" s="1" t="n">
        <v>1</v>
      </c>
      <c r="F9" s="1" t="n">
        <v>1</v>
      </c>
      <c r="G9" s="1" t="n">
        <v>1</v>
      </c>
      <c r="H9" s="1" t="n">
        <v>1</v>
      </c>
      <c r="I9" s="1" t="s">
        <v>12</v>
      </c>
      <c r="J9" s="1" t="n">
        <v>3</v>
      </c>
    </row>
    <row r="10" customFormat="false" ht="16.5" hidden="false" customHeight="false" outlineLevel="0" collapsed="false">
      <c r="A10" s="1" t="n">
        <v>9</v>
      </c>
      <c r="B10" s="1" t="n">
        <v>119</v>
      </c>
      <c r="C10" s="1" t="n">
        <v>0</v>
      </c>
      <c r="D10" s="1" t="n">
        <v>168</v>
      </c>
      <c r="E10" s="1" t="n">
        <v>0</v>
      </c>
      <c r="F10" s="1" t="n">
        <v>1</v>
      </c>
      <c r="G10" s="1" t="n">
        <v>1</v>
      </c>
      <c r="H10" s="1" t="n">
        <v>0</v>
      </c>
      <c r="I10" s="1" t="s">
        <v>12</v>
      </c>
      <c r="J10" s="1" t="n">
        <v>3</v>
      </c>
    </row>
    <row r="11" customFormat="false" ht="16.5" hidden="false" customHeight="false" outlineLevel="0" collapsed="false">
      <c r="A11" s="1" t="n">
        <v>10</v>
      </c>
      <c r="B11" s="1" t="n">
        <v>737</v>
      </c>
      <c r="C11" s="1" t="n">
        <v>1</v>
      </c>
      <c r="D11" s="1" t="n">
        <v>952</v>
      </c>
      <c r="E11" s="1" t="n">
        <v>1</v>
      </c>
      <c r="F11" s="1" t="n">
        <v>1</v>
      </c>
      <c r="G11" s="1" t="n">
        <v>1</v>
      </c>
      <c r="H11" s="1" t="n">
        <v>1</v>
      </c>
      <c r="I11" s="1" t="s">
        <v>12</v>
      </c>
      <c r="J11" s="1" t="n">
        <v>3</v>
      </c>
    </row>
    <row r="12" customFormat="false" ht="16.5" hidden="false" customHeight="false" outlineLevel="0" collapsed="false">
      <c r="A12" s="1" t="n">
        <v>11</v>
      </c>
      <c r="B12" s="1" t="n">
        <v>354</v>
      </c>
      <c r="C12" s="1" t="n">
        <v>1</v>
      </c>
      <c r="D12" s="1" t="n">
        <v>476</v>
      </c>
      <c r="E12" s="1" t="n">
        <v>1</v>
      </c>
      <c r="F12" s="1" t="n">
        <v>1</v>
      </c>
      <c r="G12" s="1" t="n">
        <v>1</v>
      </c>
      <c r="H12" s="1" t="n">
        <v>1</v>
      </c>
      <c r="I12" s="1" t="s">
        <v>12</v>
      </c>
      <c r="J12" s="1" t="n">
        <v>3</v>
      </c>
    </row>
    <row r="13" customFormat="false" ht="16.5" hidden="false" customHeight="false" outlineLevel="0" collapsed="false">
      <c r="A13" s="1" t="n">
        <v>12</v>
      </c>
      <c r="B13" s="1" t="n">
        <v>196</v>
      </c>
      <c r="C13" s="1" t="n">
        <v>0</v>
      </c>
      <c r="D13" s="1" t="e">
        <f aca="false">NA()</f>
        <v>#N/A</v>
      </c>
      <c r="E13" s="1" t="e">
        <f aca="false">NA()</f>
        <v>#N/A</v>
      </c>
      <c r="F13" s="1" t="n">
        <v>1</v>
      </c>
      <c r="G13" s="1" t="n">
        <v>1</v>
      </c>
      <c r="H13" s="1" t="n">
        <v>1</v>
      </c>
      <c r="I13" s="1" t="s">
        <v>12</v>
      </c>
      <c r="J13" s="1" t="n">
        <v>3</v>
      </c>
    </row>
    <row r="14" customFormat="false" ht="16.5" hidden="false" customHeight="false" outlineLevel="0" collapsed="false">
      <c r="A14" s="1" t="n">
        <v>13</v>
      </c>
      <c r="B14" s="1" t="n">
        <v>1426</v>
      </c>
      <c r="C14" s="1" t="n">
        <v>0</v>
      </c>
      <c r="D14" s="1" t="n">
        <v>1920</v>
      </c>
      <c r="E14" s="1" t="n">
        <v>0</v>
      </c>
      <c r="F14" s="1" t="n">
        <v>1</v>
      </c>
      <c r="G14" s="1" t="n">
        <v>0</v>
      </c>
      <c r="H14" s="1" t="n">
        <v>0</v>
      </c>
      <c r="I14" s="1" t="s">
        <v>13</v>
      </c>
      <c r="J14" s="1" t="n">
        <v>3</v>
      </c>
    </row>
    <row r="15" customFormat="false" ht="16.5" hidden="false" customHeight="false" outlineLevel="0" collapsed="false">
      <c r="A15" s="1" t="n">
        <v>14</v>
      </c>
      <c r="B15" s="1" t="n">
        <v>352</v>
      </c>
      <c r="C15" s="1" t="n">
        <v>1</v>
      </c>
      <c r="D15" s="1" t="n">
        <v>460</v>
      </c>
      <c r="E15" s="1" t="n">
        <v>1</v>
      </c>
      <c r="F15" s="1" t="n">
        <v>1</v>
      </c>
      <c r="G15" s="1" t="n">
        <v>1</v>
      </c>
      <c r="H15" s="1" t="n">
        <v>1</v>
      </c>
      <c r="I15" s="1" t="s">
        <v>13</v>
      </c>
      <c r="J15" s="1" t="n">
        <v>3</v>
      </c>
    </row>
    <row r="16" customFormat="false" ht="16.5" hidden="false" customHeight="false" outlineLevel="0" collapsed="false">
      <c r="A16" s="1" t="n">
        <v>15</v>
      </c>
      <c r="B16" s="1" t="n">
        <v>904</v>
      </c>
      <c r="C16" s="1" t="n">
        <v>1</v>
      </c>
      <c r="D16" s="1" t="n">
        <v>2304</v>
      </c>
      <c r="E16" s="1" t="n">
        <v>1</v>
      </c>
      <c r="F16" s="1" t="n">
        <v>1</v>
      </c>
      <c r="G16" s="1" t="n">
        <v>1</v>
      </c>
      <c r="H16" s="1" t="n">
        <v>0</v>
      </c>
      <c r="I16" s="1" t="s">
        <v>13</v>
      </c>
      <c r="J16" s="1" t="n">
        <v>3</v>
      </c>
    </row>
    <row r="17" customFormat="false" ht="16.5" hidden="false" customHeight="false" outlineLevel="0" collapsed="false">
      <c r="A17" s="1" t="n">
        <v>16</v>
      </c>
      <c r="B17" s="1" t="n">
        <v>2409</v>
      </c>
      <c r="C17" s="1" t="n">
        <v>0</v>
      </c>
      <c r="D17" s="1" t="n">
        <v>2409</v>
      </c>
      <c r="E17" s="1" t="n">
        <v>0</v>
      </c>
      <c r="F17" s="1" t="n">
        <v>1</v>
      </c>
      <c r="G17" s="1" t="n">
        <v>1</v>
      </c>
      <c r="H17" s="1" t="n">
        <v>1</v>
      </c>
      <c r="I17" s="1" t="s">
        <v>13</v>
      </c>
      <c r="J17" s="1" t="n">
        <v>3</v>
      </c>
    </row>
    <row r="18" customFormat="false" ht="16.5" hidden="false" customHeight="false" outlineLevel="0" collapsed="false">
      <c r="A18" s="1" t="n">
        <v>17</v>
      </c>
      <c r="B18" s="1" t="n">
        <v>184</v>
      </c>
      <c r="C18" s="1" t="n">
        <v>1</v>
      </c>
      <c r="D18" s="1" t="n">
        <v>567</v>
      </c>
      <c r="E18" s="1" t="n">
        <v>1</v>
      </c>
      <c r="F18" s="1" t="n">
        <v>1</v>
      </c>
      <c r="G18" s="1" t="n">
        <v>1</v>
      </c>
      <c r="H18" s="1" t="n">
        <v>0</v>
      </c>
      <c r="I18" s="1" t="s">
        <v>13</v>
      </c>
      <c r="J18" s="1" t="n">
        <v>3</v>
      </c>
    </row>
    <row r="19" customFormat="false" ht="16.5" hidden="false" customHeight="false" outlineLevel="0" collapsed="false">
      <c r="A19" s="1" t="n">
        <v>18</v>
      </c>
      <c r="B19" s="1" t="n">
        <v>2257</v>
      </c>
      <c r="C19" s="1" t="n">
        <v>0</v>
      </c>
      <c r="D19" s="1" t="n">
        <v>2257</v>
      </c>
      <c r="E19" s="1" t="n">
        <v>0</v>
      </c>
      <c r="F19" s="1" t="n">
        <v>1</v>
      </c>
      <c r="G19" s="1" t="n">
        <v>1</v>
      </c>
      <c r="H19" s="1" t="n">
        <v>1</v>
      </c>
      <c r="I19" s="1" t="s">
        <v>13</v>
      </c>
      <c r="J19" s="1" t="n">
        <v>3</v>
      </c>
    </row>
    <row r="20" customFormat="false" ht="16.5" hidden="false" customHeight="false" outlineLevel="0" collapsed="false">
      <c r="A20" s="1" t="n">
        <v>19</v>
      </c>
      <c r="B20" s="1" t="n">
        <v>506</v>
      </c>
      <c r="C20" s="1" t="n">
        <v>1</v>
      </c>
      <c r="D20" s="1" t="n">
        <v>677</v>
      </c>
      <c r="E20" s="1" t="n">
        <v>1</v>
      </c>
      <c r="F20" s="1" t="n">
        <v>1</v>
      </c>
      <c r="G20" s="1" t="n">
        <v>1</v>
      </c>
      <c r="H20" s="1" t="n">
        <v>1</v>
      </c>
      <c r="I20" s="1" t="s">
        <v>13</v>
      </c>
      <c r="J20" s="1" t="n">
        <v>3</v>
      </c>
    </row>
    <row r="21" customFormat="false" ht="16.5" hidden="false" customHeight="false" outlineLevel="0" collapsed="false">
      <c r="A21" s="1" t="n">
        <v>20</v>
      </c>
      <c r="B21" s="1" t="n">
        <v>2116</v>
      </c>
      <c r="C21" s="1" t="n">
        <v>0</v>
      </c>
      <c r="D21" s="1" t="n">
        <v>2116</v>
      </c>
      <c r="E21" s="1" t="n">
        <v>0</v>
      </c>
      <c r="F21" s="1" t="n">
        <v>0</v>
      </c>
      <c r="G21" s="1" t="n">
        <v>1</v>
      </c>
      <c r="H21" s="1" t="n">
        <v>1</v>
      </c>
      <c r="I21" s="1" t="s">
        <v>13</v>
      </c>
      <c r="J21" s="1" t="n">
        <v>3</v>
      </c>
    </row>
    <row r="22" customFormat="false" ht="16.5" hidden="false" customHeight="false" outlineLevel="0" collapsed="false">
      <c r="A22" s="1" t="n">
        <v>21</v>
      </c>
      <c r="B22" s="1" t="n">
        <v>1507</v>
      </c>
      <c r="C22" s="1" t="n">
        <v>1</v>
      </c>
      <c r="D22" s="1" t="n">
        <v>1507</v>
      </c>
      <c r="E22" s="1" t="n">
        <v>1</v>
      </c>
      <c r="F22" s="1" t="n">
        <v>0</v>
      </c>
      <c r="G22" s="1" t="n">
        <v>1</v>
      </c>
      <c r="H22" s="1" t="n">
        <v>0</v>
      </c>
      <c r="I22" s="1" t="s">
        <v>13</v>
      </c>
      <c r="J22" s="1" t="n">
        <v>3</v>
      </c>
    </row>
    <row r="23" customFormat="false" ht="16.5" hidden="false" customHeight="false" outlineLevel="0" collapsed="false">
      <c r="A23" s="1" t="n">
        <v>22</v>
      </c>
      <c r="B23" s="1" t="n">
        <v>2014</v>
      </c>
      <c r="C23" s="1" t="n">
        <v>0</v>
      </c>
      <c r="D23" s="1" t="n">
        <v>2014</v>
      </c>
      <c r="E23" s="1" t="n">
        <v>0</v>
      </c>
      <c r="F23" s="1" t="n">
        <v>0</v>
      </c>
      <c r="G23" s="1" t="n">
        <v>1</v>
      </c>
      <c r="H23" s="1" t="n">
        <v>1</v>
      </c>
      <c r="I23" s="1" t="s">
        <v>13</v>
      </c>
      <c r="J23" s="1" t="n">
        <v>3</v>
      </c>
    </row>
    <row r="24" customFormat="false" ht="16.5" hidden="false" customHeight="false" outlineLevel="0" collapsed="false">
      <c r="A24" s="1" t="n">
        <v>23</v>
      </c>
      <c r="B24" s="1" t="n">
        <v>2014</v>
      </c>
      <c r="C24" s="1" t="n">
        <v>0</v>
      </c>
      <c r="D24" s="1" t="n">
        <v>2014</v>
      </c>
      <c r="E24" s="1" t="n">
        <v>0</v>
      </c>
      <c r="F24" s="1" t="n">
        <v>1</v>
      </c>
      <c r="G24" s="1" t="n">
        <v>1</v>
      </c>
      <c r="H24" s="1" t="n">
        <v>1</v>
      </c>
      <c r="I24" s="1" t="s">
        <v>13</v>
      </c>
      <c r="J24" s="1" t="n">
        <v>3</v>
      </c>
    </row>
    <row r="25" customFormat="false" ht="16.5" hidden="false" customHeight="false" outlineLevel="0" collapsed="false">
      <c r="A25" s="1" t="n">
        <v>24</v>
      </c>
      <c r="B25" s="1" t="n">
        <v>101</v>
      </c>
      <c r="C25" s="1" t="n">
        <v>1</v>
      </c>
      <c r="D25" s="1" t="n">
        <v>285</v>
      </c>
      <c r="E25" s="1" t="n">
        <v>1</v>
      </c>
      <c r="F25" s="1" t="n">
        <v>1</v>
      </c>
      <c r="G25" s="1" t="n">
        <v>1</v>
      </c>
      <c r="H25" s="1" t="n">
        <v>0</v>
      </c>
      <c r="I25" s="1" t="s">
        <v>13</v>
      </c>
      <c r="J25" s="1" t="n">
        <v>3</v>
      </c>
    </row>
    <row r="26" customFormat="false" ht="16.5" hidden="false" customHeight="false" outlineLevel="0" collapsed="false">
      <c r="A26" s="1" t="n">
        <v>25</v>
      </c>
      <c r="B26" s="1" t="n">
        <v>613</v>
      </c>
      <c r="C26" s="1" t="n">
        <v>1</v>
      </c>
      <c r="D26" s="1" t="n">
        <v>613</v>
      </c>
      <c r="E26" s="1" t="n">
        <v>1</v>
      </c>
      <c r="F26" s="1" t="n">
        <v>1</v>
      </c>
      <c r="G26" s="1" t="n">
        <v>1</v>
      </c>
      <c r="H26" s="1" t="n">
        <v>1</v>
      </c>
      <c r="I26" s="1" t="s">
        <v>13</v>
      </c>
      <c r="J26" s="1" t="n">
        <v>3</v>
      </c>
    </row>
    <row r="27" customFormat="false" ht="16.5" hidden="false" customHeight="false" outlineLevel="0" collapsed="false">
      <c r="A27" s="1" t="n">
        <v>26</v>
      </c>
      <c r="B27" s="1" t="n">
        <v>947</v>
      </c>
      <c r="C27" s="1" t="n">
        <v>1</v>
      </c>
      <c r="D27" s="1" t="n">
        <v>1884</v>
      </c>
      <c r="E27" s="1" t="n">
        <v>0</v>
      </c>
      <c r="F27" s="1" t="n">
        <v>1</v>
      </c>
      <c r="G27" s="1" t="n">
        <v>1</v>
      </c>
      <c r="H27" s="1" t="n">
        <v>1</v>
      </c>
      <c r="I27" s="1" t="s">
        <v>13</v>
      </c>
      <c r="J27" s="1" t="n">
        <v>3</v>
      </c>
    </row>
    <row r="28" customFormat="false" ht="16.5" hidden="false" customHeight="false" outlineLevel="0" collapsed="false">
      <c r="A28" s="1" t="n">
        <v>27</v>
      </c>
      <c r="B28" s="1" t="n">
        <v>1872</v>
      </c>
      <c r="C28" s="1" t="n">
        <v>0</v>
      </c>
      <c r="D28" s="1" t="n">
        <v>1872</v>
      </c>
      <c r="E28" s="1" t="n">
        <v>0</v>
      </c>
      <c r="F28" s="1" t="n">
        <v>0</v>
      </c>
      <c r="G28" s="1" t="n">
        <v>1</v>
      </c>
      <c r="H28" s="1" t="n">
        <v>1</v>
      </c>
      <c r="I28" s="1" t="s">
        <v>13</v>
      </c>
      <c r="J28" s="1" t="n">
        <v>3</v>
      </c>
    </row>
    <row r="29" customFormat="false" ht="16.5" hidden="false" customHeight="false" outlineLevel="0" collapsed="false">
      <c r="A29" s="1" t="n">
        <v>28</v>
      </c>
      <c r="B29" s="1" t="n">
        <v>1770</v>
      </c>
      <c r="C29" s="1" t="n">
        <v>0</v>
      </c>
      <c r="D29" s="1" t="n">
        <v>1770</v>
      </c>
      <c r="E29" s="1" t="n">
        <v>0</v>
      </c>
      <c r="F29" s="1" t="n">
        <v>0</v>
      </c>
      <c r="G29" s="1" t="e">
        <f aca="false">NA()</f>
        <v>#N/A</v>
      </c>
      <c r="H29" s="1" t="e">
        <f aca="false">NA()</f>
        <v>#N/A</v>
      </c>
      <c r="I29" s="1" t="s">
        <v>13</v>
      </c>
      <c r="J29" s="1" t="n">
        <v>3</v>
      </c>
    </row>
    <row r="30" customFormat="false" ht="16.5" hidden="false" customHeight="false" outlineLevel="0" collapsed="false">
      <c r="A30" s="1" t="n">
        <v>29</v>
      </c>
      <c r="B30" s="1" t="n">
        <v>1806</v>
      </c>
      <c r="C30" s="1" t="n">
        <v>0</v>
      </c>
      <c r="D30" s="1" t="n">
        <v>1806</v>
      </c>
      <c r="E30" s="1" t="n">
        <v>0</v>
      </c>
      <c r="F30" s="1" t="n">
        <v>0</v>
      </c>
      <c r="G30" s="1" t="e">
        <f aca="false">NA()</f>
        <v>#N/A</v>
      </c>
      <c r="H30" s="1" t="e">
        <f aca="false">NA()</f>
        <v>#N/A</v>
      </c>
      <c r="I30" s="1" t="s">
        <v>13</v>
      </c>
      <c r="J30" s="1" t="n">
        <v>3</v>
      </c>
    </row>
    <row r="31" customFormat="false" ht="16.5" hidden="false" customHeight="false" outlineLevel="0" collapsed="false">
      <c r="A31" s="1" t="n">
        <v>30</v>
      </c>
      <c r="B31" s="1" t="n">
        <v>358</v>
      </c>
      <c r="C31" s="1" t="n">
        <v>1</v>
      </c>
      <c r="D31" s="1" t="n">
        <v>923</v>
      </c>
      <c r="E31" s="1" t="n">
        <v>1</v>
      </c>
      <c r="F31" s="1" t="n">
        <v>1</v>
      </c>
      <c r="G31" s="1" t="e">
        <f aca="false">NA()</f>
        <v>#N/A</v>
      </c>
      <c r="H31" s="1" t="e">
        <f aca="false">NA()</f>
        <v>#N/A</v>
      </c>
      <c r="I31" s="1" t="s">
        <v>13</v>
      </c>
      <c r="J31" s="1" t="n">
        <v>3</v>
      </c>
    </row>
    <row r="32" customFormat="false" ht="16.5" hidden="false" customHeight="false" outlineLevel="0" collapsed="false">
      <c r="A32" s="1" t="n">
        <v>31</v>
      </c>
      <c r="B32" s="1" t="n">
        <v>137</v>
      </c>
      <c r="C32" s="1" t="n">
        <v>1</v>
      </c>
      <c r="D32" s="1" t="n">
        <v>137</v>
      </c>
      <c r="E32" s="1" t="n">
        <v>1</v>
      </c>
      <c r="F32" s="1" t="n">
        <v>0</v>
      </c>
      <c r="G32" s="1" t="e">
        <f aca="false">NA()</f>
        <v>#N/A</v>
      </c>
      <c r="H32" s="1" t="e">
        <f aca="false">NA()</f>
        <v>#N/A</v>
      </c>
      <c r="I32" s="1" t="s">
        <v>13</v>
      </c>
      <c r="J32" s="1" t="n">
        <v>3</v>
      </c>
    </row>
    <row r="33" customFormat="false" ht="16.5" hidden="false" customHeight="false" outlineLevel="0" collapsed="false">
      <c r="A33" s="1" t="n">
        <v>32</v>
      </c>
      <c r="B33" s="1" t="n">
        <v>1029</v>
      </c>
      <c r="C33" s="1" t="n">
        <v>0</v>
      </c>
      <c r="D33" s="1" t="n">
        <v>1136</v>
      </c>
      <c r="E33" s="1" t="n">
        <v>0</v>
      </c>
      <c r="F33" s="1" t="n">
        <v>0</v>
      </c>
      <c r="G33" s="1" t="e">
        <f aca="false">NA()</f>
        <v>#N/A</v>
      </c>
      <c r="H33" s="1" t="e">
        <f aca="false">NA()</f>
        <v>#N/A</v>
      </c>
      <c r="I33" s="1" t="s">
        <v>13</v>
      </c>
      <c r="J33" s="1" t="n">
        <v>3</v>
      </c>
    </row>
    <row r="34" customFormat="false" ht="16.5" hidden="false" customHeight="false" outlineLevel="0" collapsed="false">
      <c r="A34" s="1" t="n">
        <v>33</v>
      </c>
      <c r="B34" s="1" t="n">
        <v>153</v>
      </c>
      <c r="C34" s="1" t="n">
        <v>1</v>
      </c>
      <c r="D34" s="1" t="n">
        <v>436</v>
      </c>
      <c r="E34" s="1" t="n">
        <v>1</v>
      </c>
      <c r="F34" s="1" t="n">
        <v>1</v>
      </c>
      <c r="G34" s="1" t="n">
        <v>1</v>
      </c>
      <c r="H34" s="1" t="n">
        <v>1</v>
      </c>
      <c r="I34" s="1" t="s">
        <v>13</v>
      </c>
      <c r="J34" s="1" t="n">
        <v>3</v>
      </c>
    </row>
    <row r="35" customFormat="false" ht="16.5" hidden="false" customHeight="false" outlineLevel="0" collapsed="false">
      <c r="A35" s="1" t="n">
        <v>34</v>
      </c>
      <c r="B35" s="1" t="n">
        <v>29</v>
      </c>
      <c r="C35" s="1" t="n">
        <v>1</v>
      </c>
      <c r="D35" s="1" t="n">
        <v>29</v>
      </c>
      <c r="E35" s="1" t="n">
        <v>1</v>
      </c>
      <c r="F35" s="1" t="n">
        <v>1</v>
      </c>
      <c r="G35" s="1" t="n">
        <v>1</v>
      </c>
      <c r="H35" s="1" t="n">
        <v>1</v>
      </c>
      <c r="I35" s="1" t="s">
        <v>14</v>
      </c>
      <c r="J35" s="1" t="n">
        <v>3</v>
      </c>
    </row>
    <row r="36" customFormat="false" ht="16.5" hidden="false" customHeight="false" outlineLevel="0" collapsed="false">
      <c r="A36" s="1" t="n">
        <v>35</v>
      </c>
      <c r="B36" s="1" t="n">
        <v>470</v>
      </c>
      <c r="C36" s="1" t="n">
        <v>1</v>
      </c>
      <c r="D36" s="1" t="n">
        <v>784</v>
      </c>
      <c r="E36" s="1" t="n">
        <v>1</v>
      </c>
      <c r="F36" s="1" t="n">
        <v>0</v>
      </c>
      <c r="G36" s="1" t="n">
        <v>1</v>
      </c>
      <c r="H36" s="1" t="n">
        <v>1</v>
      </c>
      <c r="I36" s="1" t="s">
        <v>13</v>
      </c>
      <c r="J36" s="1" t="n">
        <v>3</v>
      </c>
    </row>
    <row r="37" customFormat="false" ht="16.5" hidden="false" customHeight="false" outlineLevel="0" collapsed="false">
      <c r="A37" s="1" t="n">
        <v>36</v>
      </c>
      <c r="B37" s="1" t="n">
        <v>825</v>
      </c>
      <c r="C37" s="1" t="n">
        <v>0</v>
      </c>
      <c r="D37" s="1" t="n">
        <v>825</v>
      </c>
      <c r="E37" s="1" t="n">
        <v>0</v>
      </c>
      <c r="F37" s="1" t="n">
        <v>0</v>
      </c>
      <c r="G37" s="1" t="n">
        <v>1</v>
      </c>
      <c r="H37" s="1" t="n">
        <v>1</v>
      </c>
      <c r="I37" s="1" t="s">
        <v>13</v>
      </c>
      <c r="J37" s="1" t="n">
        <v>3</v>
      </c>
    </row>
    <row r="38" customFormat="false" ht="16.5" hidden="false" customHeight="false" outlineLevel="0" collapsed="false">
      <c r="A38" s="1" t="n">
        <v>37</v>
      </c>
      <c r="B38" s="1" t="n">
        <v>510</v>
      </c>
      <c r="C38" s="1" t="n">
        <v>0</v>
      </c>
      <c r="D38" s="1" t="n">
        <v>510</v>
      </c>
      <c r="E38" s="1" t="n">
        <v>0</v>
      </c>
      <c r="F38" s="1" t="n">
        <v>0</v>
      </c>
      <c r="G38" s="1" t="n">
        <v>0</v>
      </c>
      <c r="H38" s="1" t="n">
        <v>1</v>
      </c>
      <c r="I38" s="1" t="s">
        <v>13</v>
      </c>
      <c r="J38" s="1" t="n">
        <v>3</v>
      </c>
    </row>
    <row r="39" customFormat="false" ht="16.5" hidden="false" customHeight="false" outlineLevel="0" collapsed="false">
      <c r="A39" s="1" t="n">
        <v>38</v>
      </c>
      <c r="B39" s="1" t="n">
        <v>481</v>
      </c>
      <c r="C39" s="1" t="n">
        <v>0</v>
      </c>
      <c r="D39" s="1" t="n">
        <v>481</v>
      </c>
      <c r="E39" s="1" t="n">
        <v>0</v>
      </c>
      <c r="F39" s="1" t="n">
        <v>0</v>
      </c>
      <c r="G39" s="1" t="n">
        <v>1</v>
      </c>
      <c r="H39" s="1" t="n">
        <v>1</v>
      </c>
      <c r="I39" s="1" t="s">
        <v>13</v>
      </c>
      <c r="J39" s="1" t="n">
        <v>3</v>
      </c>
    </row>
    <row r="40" customFormat="false" ht="16.5" hidden="false" customHeight="false" outlineLevel="0" collapsed="false">
      <c r="A40" s="1" t="n">
        <v>39</v>
      </c>
      <c r="B40" s="1" t="n">
        <v>476</v>
      </c>
      <c r="C40" s="1" t="n">
        <v>0</v>
      </c>
      <c r="D40" s="1" t="n">
        <v>476</v>
      </c>
      <c r="E40" s="1" t="n">
        <v>0</v>
      </c>
      <c r="F40" s="1" t="n">
        <v>1</v>
      </c>
      <c r="G40" s="1" t="n">
        <v>1</v>
      </c>
      <c r="H40" s="1" t="n">
        <v>1</v>
      </c>
      <c r="I40" s="1" t="s">
        <v>13</v>
      </c>
      <c r="J40" s="1" t="n">
        <v>3</v>
      </c>
    </row>
    <row r="41" customFormat="false" ht="16.5" hidden="false" customHeight="false" outlineLevel="0" collapsed="false">
      <c r="A41" s="1" t="n">
        <v>40</v>
      </c>
      <c r="B41" s="1" t="n">
        <v>2111</v>
      </c>
      <c r="C41" s="1" t="n">
        <v>0</v>
      </c>
      <c r="D41" s="1" t="n">
        <v>2111</v>
      </c>
      <c r="E41" s="1" t="n">
        <v>0</v>
      </c>
      <c r="F41" s="1" t="n">
        <v>0</v>
      </c>
      <c r="G41" s="1" t="n">
        <v>1</v>
      </c>
      <c r="H41" s="1" t="n">
        <v>1</v>
      </c>
      <c r="I41" s="1" t="s">
        <v>13</v>
      </c>
      <c r="J41" s="1" t="n">
        <v>3</v>
      </c>
    </row>
    <row r="42" customFormat="false" ht="16.5" hidden="false" customHeight="false" outlineLevel="0" collapsed="false">
      <c r="A42" s="1" t="n">
        <v>41</v>
      </c>
      <c r="B42" s="1" t="n">
        <v>340</v>
      </c>
      <c r="C42" s="1" t="n">
        <v>1</v>
      </c>
      <c r="D42" s="1" t="n">
        <v>551</v>
      </c>
      <c r="E42" s="1" t="n">
        <v>1</v>
      </c>
      <c r="F42" s="1" t="n">
        <v>1</v>
      </c>
      <c r="G42" s="1" t="e">
        <f aca="false">NA()</f>
        <v>#N/A</v>
      </c>
      <c r="H42" s="1" t="e">
        <f aca="false">NA()</f>
        <v>#N/A</v>
      </c>
      <c r="I42" s="1" t="s">
        <v>13</v>
      </c>
      <c r="J42" s="1" t="n">
        <v>3</v>
      </c>
    </row>
    <row r="43" customFormat="false" ht="16.5" hidden="false" customHeight="false" outlineLevel="0" collapsed="false">
      <c r="A43" s="1" t="n">
        <v>42</v>
      </c>
      <c r="B43" s="1" t="n">
        <v>1103</v>
      </c>
      <c r="C43" s="1" t="n">
        <v>0</v>
      </c>
      <c r="D43" s="1" t="n">
        <v>1103</v>
      </c>
      <c r="E43" s="1" t="n">
        <v>0</v>
      </c>
      <c r="F43" s="1" t="n">
        <v>1</v>
      </c>
      <c r="G43" s="1" t="n">
        <v>1</v>
      </c>
      <c r="H43" s="1" t="n">
        <v>0</v>
      </c>
      <c r="I43" s="1" t="s">
        <v>13</v>
      </c>
      <c r="J43" s="1" t="n">
        <v>3</v>
      </c>
    </row>
    <row r="44" customFormat="false" ht="16.5" hidden="false" customHeight="false" outlineLevel="0" collapsed="false">
      <c r="A44" s="1" t="n">
        <v>43</v>
      </c>
      <c r="B44" s="1" t="n">
        <v>337</v>
      </c>
      <c r="C44" s="1" t="n">
        <v>0</v>
      </c>
      <c r="D44" s="1" t="n">
        <v>538</v>
      </c>
      <c r="E44" s="1" t="n">
        <v>0</v>
      </c>
      <c r="F44" s="1" t="n">
        <v>0</v>
      </c>
      <c r="G44" s="1" t="n">
        <v>1</v>
      </c>
      <c r="H44" s="1" t="n">
        <v>1</v>
      </c>
      <c r="I44" s="1" t="s">
        <v>14</v>
      </c>
      <c r="J44" s="1" t="n">
        <v>3</v>
      </c>
    </row>
    <row r="45" customFormat="false" ht="16.5" hidden="false" customHeight="false" outlineLevel="0" collapsed="false">
      <c r="A45" s="1" t="n">
        <v>44</v>
      </c>
      <c r="B45" s="1" t="n">
        <v>192</v>
      </c>
      <c r="C45" s="1" t="n">
        <v>1</v>
      </c>
      <c r="D45" s="1" t="n">
        <v>1121</v>
      </c>
      <c r="E45" s="1" t="n">
        <v>1</v>
      </c>
      <c r="F45" s="1" t="n">
        <v>1</v>
      </c>
      <c r="G45" s="1" t="n">
        <v>1</v>
      </c>
      <c r="H45" s="1" t="n">
        <v>1</v>
      </c>
      <c r="I45" s="1" t="s">
        <v>14</v>
      </c>
      <c r="J45" s="1" t="n">
        <v>3</v>
      </c>
    </row>
    <row r="46" customFormat="false" ht="16.5" hidden="false" customHeight="false" outlineLevel="0" collapsed="false">
      <c r="A46" s="1" t="n">
        <v>45</v>
      </c>
      <c r="B46" s="1" t="n">
        <v>122</v>
      </c>
      <c r="C46" s="1" t="n">
        <v>1</v>
      </c>
      <c r="D46" s="1" t="n">
        <v>122</v>
      </c>
      <c r="E46" s="1" t="n">
        <v>1</v>
      </c>
      <c r="F46" s="1" t="n">
        <v>0</v>
      </c>
      <c r="G46" s="1" t="n">
        <v>0</v>
      </c>
      <c r="H46" s="1" t="n">
        <v>0</v>
      </c>
      <c r="I46" s="1" t="s">
        <v>14</v>
      </c>
      <c r="J46" s="1" t="n">
        <v>3</v>
      </c>
    </row>
    <row r="47" customFormat="false" ht="16.5" hidden="false" customHeight="false" outlineLevel="0" collapsed="false">
      <c r="A47" s="1" t="n">
        <v>46</v>
      </c>
      <c r="B47" s="1" t="n">
        <v>2227</v>
      </c>
      <c r="C47" s="1" t="n">
        <v>0</v>
      </c>
      <c r="D47" s="1" t="n">
        <v>2227</v>
      </c>
      <c r="E47" s="1" t="n">
        <v>0</v>
      </c>
      <c r="F47" s="1" t="n">
        <v>0</v>
      </c>
      <c r="G47" s="1" t="n">
        <v>0</v>
      </c>
      <c r="H47" s="1" t="n">
        <v>1</v>
      </c>
      <c r="I47" s="1" t="s">
        <v>14</v>
      </c>
      <c r="J47" s="1" t="n">
        <v>3</v>
      </c>
    </row>
    <row r="48" customFormat="false" ht="16.5" hidden="false" customHeight="false" outlineLevel="0" collapsed="false">
      <c r="A48" s="1" t="n">
        <v>47</v>
      </c>
      <c r="B48" s="1" t="n">
        <v>130</v>
      </c>
      <c r="C48" s="1" t="n">
        <v>1</v>
      </c>
      <c r="D48" s="1" t="n">
        <v>354</v>
      </c>
      <c r="E48" s="1" t="n">
        <v>1</v>
      </c>
      <c r="F48" s="1" t="n">
        <v>0</v>
      </c>
      <c r="G48" s="1" t="n">
        <v>1</v>
      </c>
      <c r="H48" s="1" t="n">
        <v>1</v>
      </c>
      <c r="I48" s="1" t="s">
        <v>14</v>
      </c>
      <c r="J48" s="1" t="n">
        <v>3</v>
      </c>
    </row>
    <row r="49" customFormat="false" ht="16.5" hidden="false" customHeight="false" outlineLevel="0" collapsed="false">
      <c r="A49" s="1" t="n">
        <v>48</v>
      </c>
      <c r="B49" s="1" t="n">
        <v>349</v>
      </c>
      <c r="C49" s="1" t="n">
        <v>1</v>
      </c>
      <c r="D49" s="1" t="n">
        <v>435</v>
      </c>
      <c r="E49" s="1" t="n">
        <v>1</v>
      </c>
      <c r="F49" s="1" t="n">
        <v>1</v>
      </c>
      <c r="G49" s="1" t="n">
        <v>1</v>
      </c>
      <c r="H49" s="1" t="n">
        <v>1</v>
      </c>
      <c r="I49" s="1" t="s">
        <v>14</v>
      </c>
      <c r="J49" s="1" t="n">
        <v>3</v>
      </c>
    </row>
    <row r="50" customFormat="false" ht="16.5" hidden="false" customHeight="false" outlineLevel="0" collapsed="false">
      <c r="A50" s="1" t="n">
        <v>49</v>
      </c>
      <c r="B50" s="1" t="n">
        <v>1928</v>
      </c>
      <c r="C50" s="1" t="n">
        <v>0</v>
      </c>
      <c r="D50" s="1" t="n">
        <v>1928</v>
      </c>
      <c r="E50" s="1" t="n">
        <v>0</v>
      </c>
      <c r="F50" s="1" t="n">
        <v>1</v>
      </c>
      <c r="G50" s="1" t="n">
        <v>1</v>
      </c>
      <c r="H50" s="1" t="n">
        <v>0</v>
      </c>
      <c r="I50" s="1" t="s">
        <v>14</v>
      </c>
      <c r="J50" s="1" t="n">
        <v>3</v>
      </c>
    </row>
    <row r="51" customFormat="false" ht="16.5" hidden="false" customHeight="false" outlineLevel="0" collapsed="false">
      <c r="A51" s="1" t="n">
        <v>50</v>
      </c>
      <c r="B51" s="1" t="n">
        <v>269</v>
      </c>
      <c r="C51" s="1" t="n">
        <v>0</v>
      </c>
      <c r="D51" s="1" t="n">
        <v>336</v>
      </c>
      <c r="E51" s="1" t="n">
        <v>0</v>
      </c>
      <c r="F51" s="1" t="n">
        <v>1</v>
      </c>
      <c r="G51" s="1" t="n">
        <v>1</v>
      </c>
      <c r="H51" s="1" t="n">
        <v>1</v>
      </c>
      <c r="I51" s="1" t="s">
        <v>14</v>
      </c>
      <c r="J51" s="1" t="n">
        <v>3</v>
      </c>
    </row>
    <row r="52" customFormat="false" ht="16.5" hidden="false" customHeight="false" outlineLevel="0" collapsed="false">
      <c r="A52" s="1" t="n">
        <v>51</v>
      </c>
      <c r="B52" s="1" t="n">
        <v>1871</v>
      </c>
      <c r="C52" s="1" t="n">
        <v>0</v>
      </c>
      <c r="D52" s="1" t="n">
        <v>1871</v>
      </c>
      <c r="E52" s="1" t="n">
        <v>0</v>
      </c>
      <c r="F52" s="1" t="n">
        <v>1</v>
      </c>
      <c r="G52" s="1" t="n">
        <v>1</v>
      </c>
      <c r="H52" s="1" t="n">
        <v>1</v>
      </c>
      <c r="I52" s="1" t="s">
        <v>14</v>
      </c>
      <c r="J52" s="1" t="n">
        <v>3</v>
      </c>
    </row>
    <row r="53" customFormat="false" ht="16.5" hidden="false" customHeight="false" outlineLevel="0" collapsed="false">
      <c r="A53" s="1" t="n">
        <v>52</v>
      </c>
      <c r="B53" s="1" t="n">
        <v>270</v>
      </c>
      <c r="C53" s="1" t="n">
        <v>1</v>
      </c>
      <c r="D53" s="1" t="n">
        <v>331</v>
      </c>
      <c r="E53" s="1" t="n">
        <v>1</v>
      </c>
      <c r="F53" s="1" t="n">
        <v>1</v>
      </c>
      <c r="G53" s="1" t="n">
        <v>1</v>
      </c>
      <c r="H53" s="1" t="n">
        <v>1</v>
      </c>
      <c r="I53" s="1" t="s">
        <v>14</v>
      </c>
      <c r="J53" s="1" t="n">
        <v>3</v>
      </c>
    </row>
    <row r="54" customFormat="false" ht="16.5" hidden="false" customHeight="false" outlineLevel="0" collapsed="false">
      <c r="A54" s="1" t="n">
        <v>53</v>
      </c>
      <c r="B54" s="1" t="n">
        <v>1233</v>
      </c>
      <c r="C54" s="1" t="n">
        <v>0</v>
      </c>
      <c r="D54" s="1" t="n">
        <v>1233</v>
      </c>
      <c r="E54" s="1" t="n">
        <v>0</v>
      </c>
      <c r="F54" s="1" t="n">
        <v>0</v>
      </c>
      <c r="G54" s="1" t="n">
        <v>1</v>
      </c>
      <c r="H54" s="1" t="n">
        <v>1</v>
      </c>
      <c r="I54" s="1" t="s">
        <v>14</v>
      </c>
      <c r="J54" s="1" t="n">
        <v>3</v>
      </c>
    </row>
    <row r="55" customFormat="false" ht="16.5" hidden="false" customHeight="false" outlineLevel="0" collapsed="false">
      <c r="A55" s="1" t="n">
        <v>54</v>
      </c>
      <c r="B55" s="1" t="n">
        <v>966</v>
      </c>
      <c r="C55" s="1" t="n">
        <v>0</v>
      </c>
      <c r="D55" s="1" t="n">
        <v>1016</v>
      </c>
      <c r="E55" s="1" t="n">
        <v>0</v>
      </c>
      <c r="F55" s="1" t="n">
        <v>1</v>
      </c>
      <c r="G55" s="1" t="e">
        <f aca="false">NA()</f>
        <v>#N/A</v>
      </c>
      <c r="H55" s="1" t="e">
        <f aca="false">NA()</f>
        <v>#N/A</v>
      </c>
      <c r="I55" s="1" t="s">
        <v>14</v>
      </c>
      <c r="J55" s="1" t="n">
        <v>3</v>
      </c>
    </row>
    <row r="56" customFormat="false" ht="16.5" hidden="false" customHeight="false" outlineLevel="0" collapsed="false">
      <c r="A56" s="1" t="n">
        <v>55</v>
      </c>
      <c r="B56" s="1" t="n">
        <v>459</v>
      </c>
      <c r="C56" s="1" t="n">
        <v>0</v>
      </c>
      <c r="D56" s="1" t="n">
        <v>459</v>
      </c>
      <c r="E56" s="1" t="n">
        <v>0</v>
      </c>
      <c r="F56" s="1" t="n">
        <v>1</v>
      </c>
      <c r="G56" s="1" t="e">
        <f aca="false">NA()</f>
        <v>#N/A</v>
      </c>
      <c r="H56" s="1" t="e">
        <f aca="false">NA()</f>
        <v>#N/A</v>
      </c>
      <c r="I56" s="1" t="s">
        <v>14</v>
      </c>
      <c r="J56" s="1" t="n">
        <v>3</v>
      </c>
    </row>
    <row r="57" customFormat="false" ht="16.5" hidden="false" customHeight="false" outlineLevel="0" collapsed="false">
      <c r="A57" s="1" t="n">
        <v>56</v>
      </c>
      <c r="B57" s="1" t="n">
        <v>109</v>
      </c>
      <c r="C57" s="1" t="n">
        <v>1</v>
      </c>
      <c r="D57" s="1" t="n">
        <v>261</v>
      </c>
      <c r="E57" s="1" t="n">
        <v>1</v>
      </c>
      <c r="F57" s="1" t="n">
        <v>0</v>
      </c>
      <c r="G57" s="1" t="n">
        <v>1</v>
      </c>
      <c r="H57" s="1" t="n">
        <v>0</v>
      </c>
      <c r="I57" s="1" t="s">
        <v>14</v>
      </c>
      <c r="J57" s="1" t="n">
        <v>3</v>
      </c>
    </row>
    <row r="58" customFormat="false" ht="16.5" hidden="false" customHeight="false" outlineLevel="0" collapsed="false">
      <c r="A58" s="1" t="n">
        <v>57</v>
      </c>
      <c r="B58" s="1" t="n">
        <v>746</v>
      </c>
      <c r="C58" s="1" t="n">
        <v>1</v>
      </c>
      <c r="D58" s="1" t="n">
        <v>837</v>
      </c>
      <c r="E58" s="1" t="n">
        <v>1</v>
      </c>
      <c r="F58" s="1" t="n">
        <v>1</v>
      </c>
      <c r="G58" s="1" t="n">
        <v>1</v>
      </c>
      <c r="H58" s="1" t="n">
        <v>0</v>
      </c>
      <c r="I58" s="1" t="s">
        <v>14</v>
      </c>
      <c r="J58" s="1" t="n">
        <v>3</v>
      </c>
    </row>
    <row r="59" customFormat="false" ht="16.5" hidden="false" customHeight="false" outlineLevel="0" collapsed="false">
      <c r="A59" s="1" t="n">
        <v>58</v>
      </c>
      <c r="B59" s="1" t="n">
        <v>1304</v>
      </c>
      <c r="C59" s="1" t="n">
        <v>0</v>
      </c>
      <c r="D59" s="1" t="n">
        <v>1304</v>
      </c>
      <c r="E59" s="1" t="n">
        <v>0</v>
      </c>
      <c r="F59" s="1" t="n">
        <v>0</v>
      </c>
      <c r="G59" s="1" t="n">
        <v>1</v>
      </c>
      <c r="H59" s="1" t="n">
        <v>0</v>
      </c>
      <c r="I59" s="1" t="s">
        <v>14</v>
      </c>
      <c r="J59" s="1" t="n">
        <v>3</v>
      </c>
    </row>
    <row r="60" customFormat="false" ht="16.5" hidden="false" customHeight="false" outlineLevel="0" collapsed="false">
      <c r="A60" s="1" t="n">
        <v>59</v>
      </c>
      <c r="B60" s="1" t="n">
        <v>313</v>
      </c>
      <c r="C60" s="1" t="n">
        <v>1</v>
      </c>
      <c r="D60" s="1" t="n">
        <v>313</v>
      </c>
      <c r="E60" s="1" t="n">
        <v>1</v>
      </c>
      <c r="F60" s="1" t="n">
        <v>0</v>
      </c>
      <c r="G60" s="1" t="n">
        <v>1</v>
      </c>
      <c r="H60" s="1" t="n">
        <v>0</v>
      </c>
      <c r="I60" s="1" t="s">
        <v>14</v>
      </c>
      <c r="J60" s="1" t="n">
        <v>3</v>
      </c>
    </row>
    <row r="61" customFormat="false" ht="16.5" hidden="false" customHeight="false" outlineLevel="0" collapsed="false">
      <c r="A61" s="1" t="n">
        <v>60</v>
      </c>
      <c r="B61" s="1" t="n">
        <v>243</v>
      </c>
      <c r="C61" s="1" t="n">
        <v>0</v>
      </c>
      <c r="D61" s="1" t="n">
        <v>856</v>
      </c>
      <c r="E61" s="1" t="n">
        <v>0</v>
      </c>
      <c r="F61" s="1" t="n">
        <v>1</v>
      </c>
      <c r="G61" s="1" t="n">
        <v>0</v>
      </c>
      <c r="H61" s="1" t="n">
        <v>1</v>
      </c>
      <c r="I61" s="1" t="s">
        <v>14</v>
      </c>
      <c r="J61" s="1" t="n">
        <v>3</v>
      </c>
    </row>
    <row r="62" customFormat="false" ht="16.5" hidden="false" customHeight="false" outlineLevel="0" collapsed="false">
      <c r="A62" s="1" t="n">
        <v>61</v>
      </c>
      <c r="B62" s="1" t="n">
        <v>147</v>
      </c>
      <c r="C62" s="1" t="n">
        <v>1</v>
      </c>
      <c r="D62" s="1" t="n">
        <v>221</v>
      </c>
      <c r="E62" s="1" t="n">
        <v>1</v>
      </c>
      <c r="F62" s="1" t="n">
        <v>1</v>
      </c>
      <c r="G62" s="1" t="n">
        <v>0</v>
      </c>
      <c r="H62" s="1" t="n">
        <v>1</v>
      </c>
      <c r="I62" s="1" t="s">
        <v>14</v>
      </c>
      <c r="J62" s="1" t="n">
        <v>3</v>
      </c>
    </row>
    <row r="63" customFormat="false" ht="16.5" hidden="false" customHeight="false" outlineLevel="0" collapsed="false">
      <c r="A63" s="1" t="n">
        <v>62</v>
      </c>
      <c r="B63" s="1" t="n">
        <v>498</v>
      </c>
      <c r="C63" s="1" t="n">
        <v>1</v>
      </c>
      <c r="D63" s="1" t="n">
        <v>679</v>
      </c>
      <c r="E63" s="1" t="n">
        <v>1</v>
      </c>
      <c r="F63" s="1" t="n">
        <v>0</v>
      </c>
      <c r="G63" s="1" t="n">
        <v>1</v>
      </c>
      <c r="H63" s="1" t="n">
        <v>1</v>
      </c>
      <c r="I63" s="1" t="s">
        <v>12</v>
      </c>
      <c r="J63" s="1" t="n">
        <v>3</v>
      </c>
    </row>
    <row r="64" customFormat="false" ht="16.5" hidden="false" customHeight="false" outlineLevel="0" collapsed="false">
      <c r="A64" s="1" t="n">
        <v>63</v>
      </c>
      <c r="B64" s="1" t="n">
        <v>181</v>
      </c>
      <c r="C64" s="1" t="n">
        <v>1</v>
      </c>
      <c r="D64" s="1" t="n">
        <v>181</v>
      </c>
      <c r="E64" s="1" t="n">
        <v>1</v>
      </c>
      <c r="F64" s="1" t="n">
        <v>0</v>
      </c>
      <c r="G64" s="1" t="n">
        <v>0</v>
      </c>
      <c r="H64" s="1" t="n">
        <v>0</v>
      </c>
      <c r="I64" s="1" t="s">
        <v>12</v>
      </c>
      <c r="J64" s="1" t="n">
        <v>3</v>
      </c>
    </row>
    <row r="65" customFormat="false" ht="16.5" hidden="false" customHeight="false" outlineLevel="0" collapsed="false">
      <c r="A65" s="1" t="n">
        <v>64</v>
      </c>
      <c r="B65" s="1" t="n">
        <v>431</v>
      </c>
      <c r="C65" s="1" t="n">
        <v>1</v>
      </c>
      <c r="D65" s="1" t="n">
        <v>553</v>
      </c>
      <c r="E65" s="1" t="n">
        <v>1</v>
      </c>
      <c r="F65" s="1" t="n">
        <v>0</v>
      </c>
      <c r="G65" s="1" t="n">
        <v>1</v>
      </c>
      <c r="H65" s="1" t="n">
        <v>1</v>
      </c>
      <c r="I65" s="1" t="s">
        <v>12</v>
      </c>
      <c r="J65" s="1" t="n">
        <v>3</v>
      </c>
    </row>
    <row r="66" customFormat="false" ht="16.5" hidden="false" customHeight="false" outlineLevel="0" collapsed="false">
      <c r="A66" s="1" t="n">
        <v>65</v>
      </c>
      <c r="B66" s="1" t="n">
        <v>242</v>
      </c>
      <c r="C66" s="1" t="n">
        <v>1</v>
      </c>
      <c r="D66" s="1" t="n">
        <v>454</v>
      </c>
      <c r="E66" s="1" t="n">
        <v>1</v>
      </c>
      <c r="F66" s="1" t="n">
        <v>0</v>
      </c>
      <c r="G66" s="1" t="n">
        <v>1</v>
      </c>
      <c r="H66" s="1" t="n">
        <v>0</v>
      </c>
      <c r="I66" s="1" t="s">
        <v>12</v>
      </c>
      <c r="J66" s="1" t="n">
        <v>3</v>
      </c>
    </row>
    <row r="67" customFormat="false" ht="16.5" hidden="false" customHeight="false" outlineLevel="0" collapsed="false">
      <c r="A67" s="1" t="n">
        <v>66</v>
      </c>
      <c r="B67" s="1" t="n">
        <v>1701</v>
      </c>
      <c r="C67" s="1" t="n">
        <v>1</v>
      </c>
      <c r="D67" s="1" t="n">
        <v>2156</v>
      </c>
      <c r="E67" s="1" t="n">
        <v>1</v>
      </c>
      <c r="F67" s="1" t="n">
        <v>0</v>
      </c>
      <c r="G67" s="1" t="n">
        <v>0</v>
      </c>
      <c r="H67" s="1" t="n">
        <v>0</v>
      </c>
      <c r="I67" s="1" t="s">
        <v>12</v>
      </c>
      <c r="J67" s="1" t="n">
        <v>3</v>
      </c>
    </row>
    <row r="68" customFormat="false" ht="16.5" hidden="false" customHeight="false" outlineLevel="0" collapsed="false">
      <c r="A68" s="1" t="n">
        <v>67</v>
      </c>
      <c r="B68" s="1" t="n">
        <v>366</v>
      </c>
      <c r="C68" s="1" t="n">
        <v>1</v>
      </c>
      <c r="D68" s="1" t="n">
        <v>366</v>
      </c>
      <c r="E68" s="1" t="n">
        <v>1</v>
      </c>
      <c r="F68" s="1" t="n">
        <v>1</v>
      </c>
      <c r="G68" s="1" t="n">
        <v>1</v>
      </c>
      <c r="H68" s="1" t="n">
        <v>1</v>
      </c>
      <c r="I68" s="1" t="s">
        <v>12</v>
      </c>
      <c r="J68" s="1" t="n">
        <v>3</v>
      </c>
    </row>
    <row r="69" customFormat="false" ht="16.5" hidden="false" customHeight="false" outlineLevel="0" collapsed="false">
      <c r="A69" s="1" t="n">
        <v>68</v>
      </c>
      <c r="B69" s="1" t="n">
        <v>2605</v>
      </c>
      <c r="C69" s="1" t="n">
        <v>0</v>
      </c>
      <c r="D69" s="1" t="n">
        <v>2605</v>
      </c>
      <c r="E69" s="1" t="n">
        <v>0</v>
      </c>
      <c r="F69" s="1" t="n">
        <v>0</v>
      </c>
      <c r="G69" s="1" t="n">
        <v>1</v>
      </c>
      <c r="H69" s="1" t="n">
        <v>0</v>
      </c>
      <c r="I69" s="1" t="s">
        <v>12</v>
      </c>
      <c r="J69" s="1" t="n">
        <v>3</v>
      </c>
    </row>
    <row r="70" customFormat="false" ht="16.5" hidden="false" customHeight="false" outlineLevel="0" collapsed="false">
      <c r="A70" s="1" t="n">
        <v>69</v>
      </c>
      <c r="B70" s="1" t="n">
        <v>49</v>
      </c>
      <c r="C70" s="1" t="n">
        <v>1</v>
      </c>
      <c r="D70" s="1" t="n">
        <v>171</v>
      </c>
      <c r="E70" s="1" t="n">
        <v>1</v>
      </c>
      <c r="F70" s="1" t="n">
        <v>0</v>
      </c>
      <c r="G70" s="1" t="n">
        <v>1</v>
      </c>
      <c r="H70" s="1" t="n">
        <v>0</v>
      </c>
      <c r="I70" s="1" t="s">
        <v>12</v>
      </c>
      <c r="J70" s="1" t="n">
        <v>3</v>
      </c>
    </row>
    <row r="71" customFormat="false" ht="16.5" hidden="false" customHeight="false" outlineLevel="0" collapsed="false">
      <c r="A71" s="1" t="n">
        <v>70</v>
      </c>
      <c r="B71" s="1" t="n">
        <v>258</v>
      </c>
      <c r="C71" s="1" t="n">
        <v>1</v>
      </c>
      <c r="D71" s="1" t="n">
        <v>258</v>
      </c>
      <c r="E71" s="1" t="n">
        <v>1</v>
      </c>
      <c r="F71" s="1" t="n">
        <v>1</v>
      </c>
      <c r="G71" s="1" t="n">
        <v>1</v>
      </c>
      <c r="H71" s="1" t="n">
        <v>1</v>
      </c>
      <c r="I71" s="1" t="s">
        <v>12</v>
      </c>
      <c r="J71" s="1" t="n">
        <v>3</v>
      </c>
    </row>
    <row r="72" customFormat="false" ht="16.5" hidden="false" customHeight="false" outlineLevel="0" collapsed="false">
      <c r="A72" s="1" t="n">
        <v>71</v>
      </c>
      <c r="B72" s="1" t="n">
        <v>1589</v>
      </c>
      <c r="C72" s="1" t="n">
        <v>1</v>
      </c>
      <c r="D72" s="1" t="n">
        <v>1924</v>
      </c>
      <c r="E72" s="1" t="n">
        <v>1</v>
      </c>
      <c r="F72" s="1" t="n">
        <v>0</v>
      </c>
      <c r="G72" s="1" t="n">
        <v>1</v>
      </c>
      <c r="H72" s="1" t="n">
        <v>0</v>
      </c>
      <c r="I72" s="1" t="s">
        <v>12</v>
      </c>
      <c r="J72" s="1" t="n">
        <v>3</v>
      </c>
    </row>
    <row r="73" customFormat="false" ht="16.5" hidden="false" customHeight="false" outlineLevel="0" collapsed="false">
      <c r="A73" s="1" t="n">
        <v>72</v>
      </c>
      <c r="B73" s="1" t="n">
        <v>1181</v>
      </c>
      <c r="C73" s="1" t="n">
        <v>0</v>
      </c>
      <c r="D73" s="1" t="n">
        <v>1838</v>
      </c>
      <c r="E73" s="1" t="n">
        <v>0</v>
      </c>
      <c r="F73" s="1" t="n">
        <v>1</v>
      </c>
      <c r="G73" s="1" t="n">
        <v>0</v>
      </c>
      <c r="H73" s="1" t="n">
        <v>0</v>
      </c>
      <c r="I73" s="1" t="s">
        <v>12</v>
      </c>
      <c r="J73" s="1" t="n">
        <v>3</v>
      </c>
    </row>
    <row r="74" customFormat="false" ht="16.5" hidden="false" customHeight="false" outlineLevel="0" collapsed="false">
      <c r="A74" s="1" t="n">
        <v>73</v>
      </c>
      <c r="B74" s="1" t="n">
        <v>1609</v>
      </c>
      <c r="C74" s="1" t="n">
        <v>0</v>
      </c>
      <c r="D74" s="1" t="n">
        <v>1759</v>
      </c>
      <c r="E74" s="1" t="n">
        <v>0</v>
      </c>
      <c r="F74" s="1" t="n">
        <v>0</v>
      </c>
      <c r="G74" s="1" t="n">
        <v>1</v>
      </c>
      <c r="H74" s="1" t="n">
        <v>0</v>
      </c>
      <c r="I74" s="1" t="s">
        <v>12</v>
      </c>
      <c r="J74" s="1" t="n">
        <v>3</v>
      </c>
    </row>
    <row r="75" customFormat="false" ht="16.5" hidden="false" customHeight="false" outlineLevel="0" collapsed="false">
      <c r="A75" s="1" t="n">
        <v>74</v>
      </c>
      <c r="B75" s="1" t="n">
        <v>332</v>
      </c>
      <c r="C75" s="1" t="n">
        <v>1</v>
      </c>
      <c r="D75" s="1" t="n">
        <v>609</v>
      </c>
      <c r="E75" s="1" t="n">
        <v>1</v>
      </c>
      <c r="F75" s="1" t="n">
        <v>1</v>
      </c>
      <c r="G75" s="1" t="n">
        <v>1</v>
      </c>
      <c r="H75" s="1" t="n">
        <v>1</v>
      </c>
      <c r="I75" s="1" t="s">
        <v>12</v>
      </c>
      <c r="J75" s="1" t="n">
        <v>3</v>
      </c>
    </row>
    <row r="76" customFormat="false" ht="16.5" hidden="false" customHeight="false" outlineLevel="0" collapsed="false">
      <c r="A76" s="1" t="n">
        <v>75</v>
      </c>
      <c r="B76" s="1" t="n">
        <v>1424</v>
      </c>
      <c r="C76" s="1" t="n">
        <v>1</v>
      </c>
      <c r="D76" s="1" t="n">
        <v>1638</v>
      </c>
      <c r="E76" s="1" t="n">
        <v>1</v>
      </c>
      <c r="F76" s="1" t="n">
        <v>1</v>
      </c>
      <c r="G76" s="1" t="n">
        <v>1</v>
      </c>
      <c r="H76" s="1" t="n">
        <v>1</v>
      </c>
      <c r="I76" s="1" t="s">
        <v>12</v>
      </c>
      <c r="J76" s="1" t="n">
        <v>3</v>
      </c>
    </row>
    <row r="77" customFormat="false" ht="16.5" hidden="false" customHeight="false" outlineLevel="0" collapsed="false">
      <c r="A77" s="1" t="n">
        <v>76</v>
      </c>
      <c r="B77" s="1" t="n">
        <v>993</v>
      </c>
      <c r="C77" s="1" t="n">
        <v>1</v>
      </c>
      <c r="D77" s="1" t="n">
        <v>1450</v>
      </c>
      <c r="E77" s="1" t="n">
        <v>1</v>
      </c>
      <c r="F77" s="1" t="n">
        <v>1</v>
      </c>
      <c r="G77" s="1" t="n">
        <v>1</v>
      </c>
      <c r="H77" s="1" t="n">
        <v>0</v>
      </c>
      <c r="I77" s="1" t="s">
        <v>12</v>
      </c>
      <c r="J77" s="1" t="n">
        <v>3</v>
      </c>
    </row>
    <row r="78" customFormat="false" ht="16.5" hidden="false" customHeight="false" outlineLevel="0" collapsed="false">
      <c r="A78" s="1" t="n">
        <v>77</v>
      </c>
      <c r="B78" s="1" t="n">
        <v>302</v>
      </c>
      <c r="C78" s="1" t="n">
        <v>1</v>
      </c>
      <c r="D78" s="1" t="n">
        <v>530</v>
      </c>
      <c r="E78" s="1" t="n">
        <v>1</v>
      </c>
      <c r="F78" s="1" t="n">
        <v>0</v>
      </c>
      <c r="G78" s="1" t="n">
        <v>1</v>
      </c>
      <c r="H78" s="1" t="n">
        <v>0</v>
      </c>
      <c r="I78" s="1" t="s">
        <v>12</v>
      </c>
      <c r="J78" s="1" t="n">
        <v>3</v>
      </c>
    </row>
    <row r="79" customFormat="false" ht="16.5" hidden="false" customHeight="false" outlineLevel="0" collapsed="false">
      <c r="A79" s="1" t="n">
        <v>78</v>
      </c>
      <c r="B79" s="1" t="n">
        <v>102</v>
      </c>
      <c r="C79" s="1" t="n">
        <v>1</v>
      </c>
      <c r="D79" s="1" t="n">
        <v>180</v>
      </c>
      <c r="E79" s="1" t="n">
        <v>1</v>
      </c>
      <c r="F79" s="1" t="n">
        <v>1</v>
      </c>
      <c r="G79" s="1" t="n">
        <v>1</v>
      </c>
      <c r="H79" s="1" t="n">
        <v>1</v>
      </c>
      <c r="I79" s="1" t="s">
        <v>12</v>
      </c>
      <c r="J79" s="1" t="n">
        <v>3</v>
      </c>
    </row>
    <row r="80" customFormat="false" ht="16.5" hidden="false" customHeight="false" outlineLevel="0" collapsed="false">
      <c r="A80" s="1" t="n">
        <v>79</v>
      </c>
      <c r="B80" s="1" t="n">
        <v>925</v>
      </c>
      <c r="C80" s="1" t="n">
        <v>0</v>
      </c>
      <c r="D80" s="1" t="n">
        <v>925</v>
      </c>
      <c r="E80" s="1" t="n">
        <v>0</v>
      </c>
      <c r="F80" s="1" t="n">
        <v>1</v>
      </c>
      <c r="G80" s="1" t="n">
        <v>1</v>
      </c>
      <c r="H80" s="1" t="n">
        <v>1</v>
      </c>
      <c r="I80" s="1" t="s">
        <v>13</v>
      </c>
      <c r="J80" s="1" t="n">
        <v>3</v>
      </c>
    </row>
    <row r="81" customFormat="false" ht="16.5" hidden="false" customHeight="false" outlineLevel="0" collapsed="false">
      <c r="A81" s="1" t="n">
        <v>80</v>
      </c>
      <c r="B81" s="1" t="n">
        <v>357</v>
      </c>
      <c r="C81" s="1" t="n">
        <v>1</v>
      </c>
      <c r="D81" s="1" t="n">
        <v>512</v>
      </c>
      <c r="E81" s="1" t="n">
        <v>1</v>
      </c>
      <c r="F81" s="1" t="n">
        <v>0</v>
      </c>
      <c r="G81" s="1" t="n">
        <v>1</v>
      </c>
      <c r="H81" s="1" t="n">
        <v>1</v>
      </c>
      <c r="I81" s="1" t="s">
        <v>12</v>
      </c>
      <c r="J81" s="1" t="n">
        <v>3</v>
      </c>
    </row>
    <row r="82" customFormat="false" ht="16.5" hidden="false" customHeight="false" outlineLevel="0" collapsed="false">
      <c r="A82" s="1" t="n">
        <v>81</v>
      </c>
      <c r="B82" s="1" t="n">
        <v>158</v>
      </c>
      <c r="C82" s="1" t="n">
        <v>1</v>
      </c>
      <c r="D82" s="1" t="n">
        <v>358</v>
      </c>
      <c r="E82" s="1" t="n">
        <v>1</v>
      </c>
      <c r="F82" s="1" t="n">
        <v>1</v>
      </c>
      <c r="G82" s="1" t="n">
        <v>1</v>
      </c>
      <c r="H82" s="1" t="n">
        <v>1</v>
      </c>
      <c r="I82" s="1" t="s">
        <v>12</v>
      </c>
      <c r="J82" s="1" t="n">
        <v>3</v>
      </c>
    </row>
    <row r="83" customFormat="false" ht="16.5" hidden="false" customHeight="false" outlineLevel="0" collapsed="false">
      <c r="A83" s="1" t="n">
        <v>82</v>
      </c>
      <c r="B83" s="1" t="n">
        <v>724</v>
      </c>
      <c r="C83" s="1" t="n">
        <v>1</v>
      </c>
      <c r="D83" s="1" t="n">
        <v>936</v>
      </c>
      <c r="E83" s="1" t="n">
        <v>1</v>
      </c>
      <c r="F83" s="1" t="n">
        <v>1</v>
      </c>
      <c r="G83" s="1" t="n">
        <v>1</v>
      </c>
      <c r="H83" s="1" t="n">
        <v>1</v>
      </c>
      <c r="I83" s="1" t="s">
        <v>12</v>
      </c>
      <c r="J83" s="1" t="n">
        <v>3</v>
      </c>
    </row>
    <row r="84" customFormat="false" ht="16.5" hidden="false" customHeight="false" outlineLevel="0" collapsed="false">
      <c r="A84" s="1" t="n">
        <v>83</v>
      </c>
      <c r="B84" s="1" t="n">
        <v>328</v>
      </c>
      <c r="C84" s="1" t="n">
        <v>1</v>
      </c>
      <c r="D84" s="1" t="n">
        <v>328</v>
      </c>
      <c r="E84" s="1" t="n">
        <v>1</v>
      </c>
      <c r="F84" s="1" t="n">
        <v>1</v>
      </c>
      <c r="G84" s="1" t="n">
        <v>0</v>
      </c>
      <c r="H84" s="1" t="n">
        <v>1</v>
      </c>
      <c r="I84" s="1" t="s">
        <v>12</v>
      </c>
      <c r="J84" s="1" t="n">
        <v>3</v>
      </c>
    </row>
    <row r="85" customFormat="false" ht="16.5" hidden="false" customHeight="false" outlineLevel="0" collapsed="false">
      <c r="A85" s="1" t="n">
        <v>84</v>
      </c>
      <c r="B85" s="1" t="n">
        <v>1958</v>
      </c>
      <c r="C85" s="1" t="n">
        <v>0</v>
      </c>
      <c r="D85" s="1" t="n">
        <v>1958</v>
      </c>
      <c r="E85" s="1" t="n">
        <v>0</v>
      </c>
      <c r="F85" s="1" t="n">
        <v>0</v>
      </c>
      <c r="G85" s="1" t="n">
        <v>1</v>
      </c>
      <c r="H85" s="1" t="n">
        <v>1</v>
      </c>
      <c r="I85" s="1" t="s">
        <v>12</v>
      </c>
      <c r="J85" s="1" t="n">
        <v>3</v>
      </c>
    </row>
    <row r="86" customFormat="false" ht="16.5" hidden="false" customHeight="false" outlineLevel="0" collapsed="false">
      <c r="A86" s="1" t="n">
        <v>85</v>
      </c>
      <c r="B86" s="1" t="n">
        <v>1226</v>
      </c>
      <c r="C86" s="1" t="n">
        <v>0</v>
      </c>
      <c r="D86" s="1" t="n">
        <v>1226</v>
      </c>
      <c r="E86" s="1" t="n">
        <v>0</v>
      </c>
      <c r="F86" s="1" t="n">
        <v>0</v>
      </c>
      <c r="G86" s="1" t="n">
        <v>0</v>
      </c>
      <c r="H86" s="1" t="e">
        <f aca="false">NA()</f>
        <v>#N/A</v>
      </c>
      <c r="I86" s="1" t="s">
        <v>12</v>
      </c>
      <c r="J86" s="1" t="n">
        <v>3</v>
      </c>
    </row>
    <row r="87" customFormat="false" ht="16.5" hidden="false" customHeight="false" outlineLevel="0" collapsed="false">
      <c r="A87" s="1" t="n">
        <v>86</v>
      </c>
      <c r="B87" s="1" t="n">
        <v>1329</v>
      </c>
      <c r="C87" s="1" t="n">
        <v>1</v>
      </c>
      <c r="D87" s="1" t="n">
        <v>1513</v>
      </c>
      <c r="E87" s="1" t="n">
        <v>1</v>
      </c>
      <c r="F87" s="1" t="n">
        <v>0</v>
      </c>
      <c r="G87" s="1" t="e">
        <f aca="false">NA()</f>
        <v>#N/A</v>
      </c>
      <c r="H87" s="1" t="e">
        <f aca="false">NA()</f>
        <v>#N/A</v>
      </c>
      <c r="I87" s="1" t="s">
        <v>12</v>
      </c>
      <c r="J87" s="1" t="n">
        <v>3</v>
      </c>
    </row>
    <row r="88" customFormat="false" ht="16.5" hidden="false" customHeight="false" outlineLevel="0" collapsed="false">
      <c r="A88" s="1" t="n">
        <v>87</v>
      </c>
      <c r="B88" s="1" t="n">
        <v>252</v>
      </c>
      <c r="C88" s="1" t="n">
        <v>1</v>
      </c>
      <c r="D88" s="1" t="n">
        <v>252</v>
      </c>
      <c r="E88" s="1" t="n">
        <v>1</v>
      </c>
      <c r="F88" s="1" t="n">
        <v>1</v>
      </c>
      <c r="G88" s="1" t="n">
        <v>1</v>
      </c>
      <c r="H88" s="1" t="n">
        <v>0</v>
      </c>
      <c r="I88" s="1" t="s">
        <v>12</v>
      </c>
      <c r="J88" s="1" t="n">
        <v>3</v>
      </c>
    </row>
    <row r="89" customFormat="false" ht="16.5" hidden="false" customHeight="false" outlineLevel="0" collapsed="false">
      <c r="A89" s="1" t="n">
        <v>88</v>
      </c>
      <c r="B89" s="1" t="n">
        <v>77</v>
      </c>
      <c r="C89" s="1" t="n">
        <v>1</v>
      </c>
      <c r="D89" s="1" t="n">
        <v>169</v>
      </c>
      <c r="E89" s="1" t="n">
        <v>1</v>
      </c>
      <c r="F89" s="1" t="n">
        <v>1</v>
      </c>
      <c r="G89" s="1" t="e">
        <f aca="false">NA()</f>
        <v>#N/A</v>
      </c>
      <c r="H89" s="1" t="e">
        <f aca="false">NA()</f>
        <v>#N/A</v>
      </c>
      <c r="I89" s="1" t="s">
        <v>12</v>
      </c>
      <c r="J89" s="1" t="n">
        <v>3</v>
      </c>
    </row>
    <row r="90" customFormat="false" ht="16.5" hidden="false" customHeight="false" outlineLevel="0" collapsed="false">
      <c r="A90" s="1" t="n">
        <v>89</v>
      </c>
      <c r="B90" s="1" t="n">
        <v>367</v>
      </c>
      <c r="C90" s="1" t="n">
        <v>1</v>
      </c>
      <c r="D90" s="1" t="n">
        <v>367</v>
      </c>
      <c r="E90" s="1" t="n">
        <v>1</v>
      </c>
      <c r="F90" s="1" t="n">
        <v>1</v>
      </c>
      <c r="G90" s="1" t="e">
        <f aca="false">NA()</f>
        <v>#N/A</v>
      </c>
      <c r="H90" s="1" t="e">
        <f aca="false">NA()</f>
        <v>#N/A</v>
      </c>
      <c r="I90" s="1" t="s">
        <v>12</v>
      </c>
      <c r="J90" s="1" t="n">
        <v>3</v>
      </c>
    </row>
    <row r="91" customFormat="false" ht="16.5" hidden="false" customHeight="false" outlineLevel="0" collapsed="false">
      <c r="A91" s="1" t="n">
        <v>90</v>
      </c>
      <c r="B91" s="1" t="n">
        <v>308</v>
      </c>
      <c r="C91" s="1" t="n">
        <v>1</v>
      </c>
      <c r="D91" s="1" t="n">
        <v>412</v>
      </c>
      <c r="E91" s="1" t="n">
        <v>1</v>
      </c>
      <c r="F91" s="1" t="n">
        <v>1</v>
      </c>
      <c r="G91" s="1" t="n">
        <v>0</v>
      </c>
      <c r="H91" s="1" t="n">
        <v>0</v>
      </c>
      <c r="I91" s="1" t="s">
        <v>12</v>
      </c>
      <c r="J91" s="1" t="n">
        <v>3</v>
      </c>
    </row>
    <row r="92" customFormat="false" ht="16.5" hidden="false" customHeight="false" outlineLevel="0" collapsed="false">
      <c r="A92" s="1" t="n">
        <v>91</v>
      </c>
      <c r="B92" s="1" t="n">
        <v>663</v>
      </c>
      <c r="C92" s="1" t="n">
        <v>1</v>
      </c>
      <c r="D92" s="1" t="n">
        <v>753</v>
      </c>
      <c r="E92" s="1" t="n">
        <v>1</v>
      </c>
      <c r="F92" s="1" t="n">
        <v>1</v>
      </c>
      <c r="G92" s="1" t="n">
        <v>0</v>
      </c>
      <c r="H92" s="1" t="n">
        <v>0</v>
      </c>
      <c r="I92" s="1" t="s">
        <v>12</v>
      </c>
      <c r="J92" s="1" t="n">
        <v>3</v>
      </c>
    </row>
    <row r="93" customFormat="false" ht="16.5" hidden="false" customHeight="false" outlineLevel="0" collapsed="false">
      <c r="A93" s="1" t="n">
        <v>92</v>
      </c>
      <c r="B93" s="1" t="n">
        <v>416</v>
      </c>
      <c r="C93" s="1" t="n">
        <v>1</v>
      </c>
      <c r="D93" s="1" t="n">
        <v>791</v>
      </c>
      <c r="E93" s="1" t="n">
        <v>0</v>
      </c>
      <c r="F93" s="1" t="n">
        <v>1</v>
      </c>
      <c r="G93" s="1" t="n">
        <v>0</v>
      </c>
      <c r="H93" s="1" t="n">
        <v>1</v>
      </c>
      <c r="I93" s="1" t="s">
        <v>12</v>
      </c>
      <c r="J93" s="1" t="n">
        <v>3</v>
      </c>
    </row>
    <row r="94" customFormat="false" ht="16.5" hidden="false" customHeight="false" outlineLevel="0" collapsed="false">
      <c r="A94" s="1" t="n">
        <v>93</v>
      </c>
      <c r="B94" s="1" t="n">
        <v>786</v>
      </c>
      <c r="C94" s="1" t="n">
        <v>0</v>
      </c>
      <c r="D94" s="1" t="n">
        <v>786</v>
      </c>
      <c r="E94" s="1" t="n">
        <v>0</v>
      </c>
      <c r="F94" s="1" t="n">
        <v>0</v>
      </c>
      <c r="G94" s="1" t="n">
        <v>1</v>
      </c>
      <c r="H94" s="1" t="n">
        <v>1</v>
      </c>
      <c r="I94" s="1" t="s">
        <v>12</v>
      </c>
      <c r="J94" s="1" t="n">
        <v>3</v>
      </c>
    </row>
    <row r="95" customFormat="false" ht="16.5" hidden="false" customHeight="false" outlineLevel="0" collapsed="false">
      <c r="A95" s="1" t="n">
        <v>94</v>
      </c>
      <c r="B95" s="1" t="n">
        <v>239</v>
      </c>
      <c r="C95" s="1" t="n">
        <v>1</v>
      </c>
      <c r="D95" s="1" t="n">
        <v>239</v>
      </c>
      <c r="E95" s="1" t="n">
        <v>1</v>
      </c>
      <c r="F95" s="1" t="n">
        <v>1</v>
      </c>
      <c r="G95" s="1" t="n">
        <v>1</v>
      </c>
      <c r="H95" s="1" t="n">
        <v>1</v>
      </c>
      <c r="I95" s="1" t="s">
        <v>12</v>
      </c>
      <c r="J95" s="1" t="n">
        <v>3</v>
      </c>
    </row>
    <row r="96" customFormat="false" ht="16.5" hidden="false" customHeight="false" outlineLevel="0" collapsed="false">
      <c r="A96" s="1" t="n">
        <v>95</v>
      </c>
      <c r="B96" s="1" t="n">
        <v>330</v>
      </c>
      <c r="C96" s="1" t="n">
        <v>1</v>
      </c>
      <c r="D96" s="1" t="n">
        <v>422</v>
      </c>
      <c r="E96" s="1" t="n">
        <v>1</v>
      </c>
      <c r="F96" s="1" t="n">
        <v>0</v>
      </c>
      <c r="G96" s="1" t="n">
        <v>1</v>
      </c>
      <c r="H96" s="1" t="n">
        <v>1</v>
      </c>
      <c r="I96" s="1" t="s">
        <v>12</v>
      </c>
      <c r="J96" s="1" t="n">
        <v>3</v>
      </c>
    </row>
    <row r="97" customFormat="false" ht="16.5" hidden="false" customHeight="false" outlineLevel="0" collapsed="false">
      <c r="A97" s="1" t="n">
        <v>96</v>
      </c>
      <c r="B97" s="1" t="n">
        <v>34</v>
      </c>
      <c r="C97" s="1" t="n">
        <v>1</v>
      </c>
      <c r="D97" s="1" t="n">
        <v>97</v>
      </c>
      <c r="E97" s="1" t="n">
        <v>1</v>
      </c>
      <c r="F97" s="1" t="n">
        <v>1</v>
      </c>
      <c r="G97" s="1" t="n">
        <v>0</v>
      </c>
      <c r="H97" s="1" t="n">
        <v>1</v>
      </c>
      <c r="I97" s="1" t="s">
        <v>12</v>
      </c>
      <c r="J97" s="1" t="n">
        <v>3</v>
      </c>
    </row>
    <row r="98" customFormat="false" ht="16.5" hidden="false" customHeight="false" outlineLevel="0" collapsed="false">
      <c r="A98" s="1" t="n">
        <v>97</v>
      </c>
      <c r="B98" s="1" t="n">
        <v>297</v>
      </c>
      <c r="C98" s="1" t="n">
        <v>1</v>
      </c>
      <c r="D98" s="1" t="n">
        <v>359</v>
      </c>
      <c r="E98" s="1" t="n">
        <v>1</v>
      </c>
      <c r="F98" s="1" t="n">
        <v>0</v>
      </c>
      <c r="G98" s="1" t="n">
        <v>1</v>
      </c>
      <c r="H98" s="1" t="n">
        <v>1</v>
      </c>
      <c r="I98" s="1" t="s">
        <v>14</v>
      </c>
      <c r="J98" s="1" t="n">
        <v>3</v>
      </c>
    </row>
    <row r="99" customFormat="false" ht="16.5" hidden="false" customHeight="false" outlineLevel="0" collapsed="false">
      <c r="A99" s="1" t="n">
        <v>98</v>
      </c>
      <c r="B99" s="1" t="n">
        <v>1726</v>
      </c>
      <c r="C99" s="1" t="n">
        <v>0</v>
      </c>
      <c r="D99" s="1" t="n">
        <v>1889</v>
      </c>
      <c r="E99" s="1" t="n">
        <v>0</v>
      </c>
      <c r="F99" s="1" t="n">
        <v>0</v>
      </c>
      <c r="G99" s="1" t="n">
        <v>1</v>
      </c>
      <c r="H99" s="1" t="n">
        <v>0</v>
      </c>
      <c r="I99" s="1" t="s">
        <v>14</v>
      </c>
      <c r="J99" s="1" t="n">
        <v>3</v>
      </c>
    </row>
    <row r="100" customFormat="false" ht="16.5" hidden="false" customHeight="false" outlineLevel="0" collapsed="false">
      <c r="A100" s="1" t="n">
        <v>99</v>
      </c>
      <c r="B100" s="1" t="n">
        <v>442</v>
      </c>
      <c r="C100" s="1" t="n">
        <v>1</v>
      </c>
      <c r="D100" s="1" t="n">
        <v>442</v>
      </c>
      <c r="E100" s="1" t="n">
        <v>1</v>
      </c>
      <c r="F100" s="1" t="n">
        <v>0</v>
      </c>
      <c r="G100" s="1" t="n">
        <v>1</v>
      </c>
      <c r="H100" s="1" t="n">
        <v>0</v>
      </c>
      <c r="I100" s="1" t="s">
        <v>14</v>
      </c>
      <c r="J100" s="1" t="n">
        <v>3</v>
      </c>
    </row>
    <row r="101" customFormat="false" ht="16.5" hidden="false" customHeight="false" outlineLevel="0" collapsed="false">
      <c r="A101" s="1" t="n">
        <v>100</v>
      </c>
      <c r="B101" s="1" t="n">
        <v>340</v>
      </c>
      <c r="C101" s="1" t="n">
        <v>1</v>
      </c>
      <c r="D101" s="1" t="n">
        <v>2735</v>
      </c>
      <c r="E101" s="1" t="n">
        <v>0</v>
      </c>
      <c r="F101" s="1" t="n">
        <v>1</v>
      </c>
      <c r="G101" s="1" t="n">
        <v>1</v>
      </c>
      <c r="H101" s="1" t="n">
        <v>1</v>
      </c>
      <c r="I101" s="1" t="s">
        <v>14</v>
      </c>
      <c r="J101" s="1" t="n">
        <v>3</v>
      </c>
    </row>
    <row r="102" customFormat="false" ht="16.5" hidden="false" customHeight="false" outlineLevel="0" collapsed="false">
      <c r="A102" s="1" t="n">
        <v>101</v>
      </c>
      <c r="B102" s="1" t="n">
        <v>195</v>
      </c>
      <c r="C102" s="1" t="n">
        <v>0</v>
      </c>
      <c r="D102" s="1" t="n">
        <v>1840</v>
      </c>
      <c r="E102" s="1" t="n">
        <v>0</v>
      </c>
      <c r="F102" s="1" t="n">
        <v>0</v>
      </c>
      <c r="G102" s="1" t="e">
        <f aca="false">NA()</f>
        <v>#N/A</v>
      </c>
      <c r="H102" s="1" t="e">
        <f aca="false">NA()</f>
        <v>#N/A</v>
      </c>
      <c r="I102" s="1" t="s">
        <v>14</v>
      </c>
      <c r="J102" s="1" t="n">
        <v>3</v>
      </c>
    </row>
    <row r="103" customFormat="false" ht="16.5" hidden="false" customHeight="false" outlineLevel="0" collapsed="false">
      <c r="A103" s="1" t="n">
        <v>102</v>
      </c>
      <c r="B103" s="1" t="n">
        <v>1942</v>
      </c>
      <c r="C103" s="1" t="n">
        <v>1</v>
      </c>
      <c r="D103" s="1" t="n">
        <v>2424</v>
      </c>
      <c r="E103" s="1" t="n">
        <v>1</v>
      </c>
      <c r="F103" s="1" t="n">
        <v>1</v>
      </c>
      <c r="G103" s="1" t="n">
        <v>1</v>
      </c>
      <c r="H103" s="1" t="n">
        <v>1</v>
      </c>
      <c r="I103" s="1" t="s">
        <v>14</v>
      </c>
      <c r="J103" s="1" t="n">
        <v>3</v>
      </c>
    </row>
    <row r="104" customFormat="false" ht="16.5" hidden="false" customHeight="false" outlineLevel="0" collapsed="false">
      <c r="A104" s="1" t="n">
        <v>103</v>
      </c>
      <c r="B104" s="1" t="n">
        <v>138</v>
      </c>
      <c r="C104" s="1" t="n">
        <v>1</v>
      </c>
      <c r="D104" s="1" t="n">
        <v>490</v>
      </c>
      <c r="E104" s="1" t="n">
        <v>1</v>
      </c>
      <c r="F104" s="1" t="n">
        <v>1</v>
      </c>
      <c r="G104" s="1" t="n">
        <v>1</v>
      </c>
      <c r="H104" s="1" t="n">
        <v>0</v>
      </c>
      <c r="I104" s="1" t="s">
        <v>14</v>
      </c>
      <c r="J104" s="1" t="n">
        <v>3</v>
      </c>
    </row>
    <row r="105" customFormat="false" ht="16.5" hidden="false" customHeight="false" outlineLevel="0" collapsed="false">
      <c r="A105" s="1" t="n">
        <v>104</v>
      </c>
      <c r="B105" s="1" t="n">
        <v>649</v>
      </c>
      <c r="C105" s="1" t="n">
        <v>0</v>
      </c>
      <c r="D105" s="1" t="n">
        <v>649</v>
      </c>
      <c r="E105" s="1" t="n">
        <v>0</v>
      </c>
      <c r="F105" s="1" t="n">
        <v>1</v>
      </c>
      <c r="G105" s="1" t="e">
        <f aca="false">NA()</f>
        <v>#N/A</v>
      </c>
      <c r="H105" s="1" t="e">
        <f aca="false">NA()</f>
        <v>#N/A</v>
      </c>
      <c r="I105" s="1" t="s">
        <v>14</v>
      </c>
      <c r="J105" s="1" t="n">
        <v>3</v>
      </c>
    </row>
    <row r="106" customFormat="false" ht="16.5" hidden="false" customHeight="false" outlineLevel="0" collapsed="false">
      <c r="A106" s="1" t="n">
        <v>105</v>
      </c>
      <c r="B106" s="1" t="n">
        <v>2457</v>
      </c>
      <c r="C106" s="1" t="n">
        <v>0</v>
      </c>
      <c r="D106" s="1" t="n">
        <v>2457</v>
      </c>
      <c r="E106" s="1" t="n">
        <v>0</v>
      </c>
      <c r="F106" s="1" t="n">
        <v>1</v>
      </c>
      <c r="G106" s="1" t="n">
        <v>1</v>
      </c>
      <c r="H106" s="1" t="n">
        <v>1</v>
      </c>
      <c r="I106" s="1" t="s">
        <v>14</v>
      </c>
      <c r="J106" s="1" t="n">
        <v>3</v>
      </c>
    </row>
    <row r="107" customFormat="false" ht="16.5" hidden="false" customHeight="false" outlineLevel="0" collapsed="false">
      <c r="A107" s="1" t="n">
        <v>106</v>
      </c>
      <c r="B107" s="1" t="n">
        <v>294</v>
      </c>
      <c r="C107" s="1" t="n">
        <v>1</v>
      </c>
      <c r="D107" s="1" t="n">
        <v>371</v>
      </c>
      <c r="E107" s="1" t="n">
        <v>1</v>
      </c>
      <c r="F107" s="1" t="n">
        <v>1</v>
      </c>
      <c r="G107" s="1" t="n">
        <v>1</v>
      </c>
      <c r="H107" s="1" t="n">
        <v>1</v>
      </c>
      <c r="I107" s="1" t="s">
        <v>14</v>
      </c>
      <c r="J107" s="1" t="n">
        <v>3</v>
      </c>
    </row>
    <row r="108" customFormat="false" ht="16.5" hidden="false" customHeight="false" outlineLevel="0" collapsed="false">
      <c r="A108" s="1" t="n">
        <v>107</v>
      </c>
      <c r="B108" s="1" t="n">
        <v>1314</v>
      </c>
      <c r="C108" s="1" t="n">
        <v>1</v>
      </c>
      <c r="D108" s="1" t="n">
        <v>1314</v>
      </c>
      <c r="E108" s="1" t="n">
        <v>1</v>
      </c>
      <c r="F108" s="1" t="n">
        <v>1</v>
      </c>
      <c r="G108" s="1" t="n">
        <v>1</v>
      </c>
      <c r="H108" s="1" t="n">
        <v>1</v>
      </c>
      <c r="I108" s="1" t="s">
        <v>14</v>
      </c>
      <c r="J108" s="1" t="n">
        <v>3</v>
      </c>
    </row>
    <row r="109" customFormat="false" ht="16.5" hidden="false" customHeight="false" outlineLevel="0" collapsed="false">
      <c r="A109" s="1" t="n">
        <v>108</v>
      </c>
      <c r="B109" s="1" t="n">
        <v>1780</v>
      </c>
      <c r="C109" s="1" t="n">
        <v>0</v>
      </c>
      <c r="D109" s="1" t="n">
        <v>1827</v>
      </c>
      <c r="E109" s="1" t="n">
        <v>0</v>
      </c>
      <c r="F109" s="1" t="n">
        <v>0</v>
      </c>
      <c r="G109" s="1" t="n">
        <v>1</v>
      </c>
      <c r="H109" s="1" t="n">
        <v>0</v>
      </c>
      <c r="I109" s="1" t="s">
        <v>14</v>
      </c>
      <c r="J109" s="1" t="n">
        <v>3</v>
      </c>
    </row>
    <row r="110" customFormat="false" ht="16.5" hidden="false" customHeight="false" outlineLevel="0" collapsed="false">
      <c r="A110" s="1" t="n">
        <v>109</v>
      </c>
      <c r="B110" s="1" t="n">
        <v>1619</v>
      </c>
      <c r="C110" s="1" t="n">
        <v>0</v>
      </c>
      <c r="D110" s="1" t="n">
        <v>2034</v>
      </c>
      <c r="E110" s="1" t="n">
        <v>0</v>
      </c>
      <c r="F110" s="1" t="n">
        <v>0</v>
      </c>
      <c r="G110" s="1" t="e">
        <f aca="false">NA()</f>
        <v>#N/A</v>
      </c>
      <c r="H110" s="1" t="e">
        <f aca="false">NA()</f>
        <v>#N/A</v>
      </c>
      <c r="I110" s="1" t="s">
        <v>14</v>
      </c>
      <c r="J110" s="1" t="n">
        <v>3</v>
      </c>
    </row>
    <row r="111" customFormat="false" ht="16.5" hidden="false" customHeight="false" outlineLevel="0" collapsed="false">
      <c r="A111" s="1" t="n">
        <v>110</v>
      </c>
      <c r="B111" s="1" t="n">
        <v>108</v>
      </c>
      <c r="C111" s="1" t="n">
        <v>1</v>
      </c>
      <c r="D111" s="1" t="n">
        <v>419</v>
      </c>
      <c r="E111" s="1" t="n">
        <v>1</v>
      </c>
      <c r="F111" s="1" t="n">
        <v>1</v>
      </c>
      <c r="G111" s="1" t="n">
        <v>1</v>
      </c>
      <c r="H111" s="1" t="n">
        <v>1</v>
      </c>
      <c r="I111" s="1" t="s">
        <v>14</v>
      </c>
      <c r="J111" s="1" t="n">
        <v>3</v>
      </c>
    </row>
    <row r="112" customFormat="false" ht="16.5" hidden="false" customHeight="false" outlineLevel="0" collapsed="false">
      <c r="A112" s="1" t="n">
        <v>111</v>
      </c>
      <c r="B112" s="1" t="n">
        <v>2280</v>
      </c>
      <c r="C112" s="1" t="n">
        <v>0</v>
      </c>
      <c r="D112" s="1" t="n">
        <v>2280</v>
      </c>
      <c r="E112" s="1" t="n">
        <v>0</v>
      </c>
      <c r="F112" s="1" t="n">
        <v>1</v>
      </c>
      <c r="G112" s="1" t="n">
        <v>1</v>
      </c>
      <c r="H112" s="1" t="n">
        <v>1</v>
      </c>
      <c r="I112" s="1" t="s">
        <v>14</v>
      </c>
      <c r="J112" s="1" t="n">
        <v>3</v>
      </c>
    </row>
    <row r="113" customFormat="false" ht="16.5" hidden="false" customHeight="false" outlineLevel="0" collapsed="false">
      <c r="A113" s="1" t="n">
        <v>112</v>
      </c>
      <c r="B113" s="1" t="n">
        <v>718</v>
      </c>
      <c r="C113" s="1" t="n">
        <v>1</v>
      </c>
      <c r="D113" s="1" t="n">
        <v>1008</v>
      </c>
      <c r="E113" s="1" t="n">
        <v>1</v>
      </c>
      <c r="F113" s="1" t="n">
        <v>0</v>
      </c>
      <c r="G113" s="1" t="e">
        <f aca="false">NA()</f>
        <v>#N/A</v>
      </c>
      <c r="H113" s="1" t="e">
        <f aca="false">NA()</f>
        <v>#N/A</v>
      </c>
      <c r="I113" s="1" t="s">
        <v>14</v>
      </c>
      <c r="J113" s="1" t="n">
        <v>3</v>
      </c>
    </row>
    <row r="114" customFormat="false" ht="16.5" hidden="false" customHeight="false" outlineLevel="0" collapsed="false">
      <c r="A114" s="1" t="n">
        <v>113</v>
      </c>
      <c r="B114" s="1" t="n">
        <v>548</v>
      </c>
      <c r="C114" s="1" t="n">
        <v>1</v>
      </c>
      <c r="D114" s="1" t="n">
        <v>742</v>
      </c>
      <c r="E114" s="1" t="n">
        <v>1</v>
      </c>
      <c r="F114" s="1" t="n">
        <v>1</v>
      </c>
      <c r="G114" s="1" t="n">
        <v>1</v>
      </c>
      <c r="H114" s="1" t="n">
        <v>1</v>
      </c>
      <c r="I114" s="1" t="s">
        <v>14</v>
      </c>
      <c r="J114" s="1" t="n">
        <v>3</v>
      </c>
    </row>
    <row r="115" customFormat="false" ht="16.5" hidden="false" customHeight="false" outlineLevel="0" collapsed="false">
      <c r="A115" s="1" t="n">
        <v>114</v>
      </c>
      <c r="B115" s="1" t="n">
        <v>2214</v>
      </c>
      <c r="C115" s="1" t="n">
        <v>0</v>
      </c>
      <c r="D115" s="1" t="n">
        <v>2214</v>
      </c>
      <c r="E115" s="1" t="n">
        <v>0</v>
      </c>
      <c r="F115" s="1" t="n">
        <v>0</v>
      </c>
      <c r="G115" s="1" t="n">
        <v>1</v>
      </c>
      <c r="H115" s="1" t="n">
        <v>1</v>
      </c>
      <c r="I115" s="1" t="s">
        <v>14</v>
      </c>
      <c r="J115" s="1" t="n">
        <v>3</v>
      </c>
    </row>
    <row r="116" customFormat="false" ht="16.5" hidden="false" customHeight="false" outlineLevel="0" collapsed="false">
      <c r="A116" s="1" t="n">
        <v>115</v>
      </c>
      <c r="B116" s="1" t="n">
        <v>2010</v>
      </c>
      <c r="C116" s="1" t="n">
        <v>1</v>
      </c>
      <c r="D116" s="1" t="n">
        <v>2010</v>
      </c>
      <c r="E116" s="1" t="n">
        <v>1</v>
      </c>
      <c r="F116" s="1" t="n">
        <v>1</v>
      </c>
      <c r="G116" s="1" t="n">
        <v>1</v>
      </c>
      <c r="H116" s="1" t="n">
        <v>1</v>
      </c>
      <c r="I116" s="1" t="s">
        <v>14</v>
      </c>
      <c r="J116" s="1" t="n">
        <v>3</v>
      </c>
    </row>
    <row r="117" customFormat="false" ht="16.5" hidden="false" customHeight="false" outlineLevel="0" collapsed="false">
      <c r="A117" s="1" t="n">
        <v>116</v>
      </c>
      <c r="B117" s="1" t="n">
        <v>2037</v>
      </c>
      <c r="C117" s="1" t="n">
        <v>1</v>
      </c>
      <c r="D117" s="1" t="n">
        <v>2153</v>
      </c>
      <c r="E117" s="1" t="n">
        <v>0</v>
      </c>
      <c r="F117" s="1" t="n">
        <v>1</v>
      </c>
      <c r="G117" s="1" t="n">
        <v>1</v>
      </c>
      <c r="H117" s="1" t="n">
        <v>1</v>
      </c>
      <c r="I117" s="1" t="s">
        <v>14</v>
      </c>
      <c r="J117" s="1" t="n">
        <v>3</v>
      </c>
    </row>
    <row r="118" customFormat="false" ht="16.5" hidden="false" customHeight="false" outlineLevel="0" collapsed="false">
      <c r="A118" s="1" t="n">
        <v>117</v>
      </c>
      <c r="B118" s="1" t="n">
        <v>75</v>
      </c>
      <c r="C118" s="1" t="n">
        <v>1</v>
      </c>
      <c r="D118" s="1" t="n">
        <v>75</v>
      </c>
      <c r="E118" s="1" t="n">
        <v>1</v>
      </c>
      <c r="F118" s="1" t="n">
        <v>0</v>
      </c>
      <c r="G118" s="1" t="n">
        <v>0</v>
      </c>
      <c r="H118" s="1" t="n">
        <v>0</v>
      </c>
      <c r="I118" s="1" t="s">
        <v>14</v>
      </c>
      <c r="J118" s="1" t="n">
        <v>3</v>
      </c>
    </row>
    <row r="119" customFormat="false" ht="16.5" hidden="false" customHeight="false" outlineLevel="0" collapsed="false">
      <c r="A119" s="1" t="n">
        <v>118</v>
      </c>
      <c r="B119" s="1" t="n">
        <v>156</v>
      </c>
      <c r="C119" s="1" t="n">
        <v>1</v>
      </c>
      <c r="D119" s="1" t="n">
        <v>156</v>
      </c>
      <c r="E119" s="1" t="n">
        <v>1</v>
      </c>
      <c r="F119" s="1" t="n">
        <v>1</v>
      </c>
      <c r="G119" s="1" t="e">
        <f aca="false">NA()</f>
        <v>#N/A</v>
      </c>
      <c r="H119" s="1" t="e">
        <f aca="false">NA()</f>
        <v>#N/A</v>
      </c>
      <c r="I119" s="1" t="s">
        <v>14</v>
      </c>
      <c r="J119" s="1" t="n">
        <v>3</v>
      </c>
    </row>
    <row r="120" customFormat="false" ht="16.5" hidden="false" customHeight="false" outlineLevel="0" collapsed="false">
      <c r="A120" s="1" t="n">
        <v>119</v>
      </c>
      <c r="B120" s="1" t="n">
        <v>245</v>
      </c>
      <c r="C120" s="1" t="n">
        <v>1</v>
      </c>
      <c r="D120" s="1" t="n">
        <v>356</v>
      </c>
      <c r="E120" s="1" t="n">
        <v>1</v>
      </c>
      <c r="F120" s="1" t="n">
        <v>0</v>
      </c>
      <c r="G120" s="1" t="n">
        <v>1</v>
      </c>
      <c r="H120" s="1" t="n">
        <v>1</v>
      </c>
      <c r="I120" s="1" t="s">
        <v>14</v>
      </c>
      <c r="J120" s="1" t="n">
        <v>3</v>
      </c>
    </row>
    <row r="121" customFormat="false" ht="16.5" hidden="false" customHeight="false" outlineLevel="0" collapsed="false">
      <c r="A121" s="1" t="n">
        <v>120</v>
      </c>
      <c r="B121" s="1" t="n">
        <v>1252</v>
      </c>
      <c r="C121" s="1" t="n">
        <v>1</v>
      </c>
      <c r="D121" s="1" t="n">
        <v>1374</v>
      </c>
      <c r="E121" s="1" t="n">
        <v>1</v>
      </c>
      <c r="F121" s="1" t="n">
        <v>1</v>
      </c>
      <c r="G121" s="1" t="n">
        <v>1</v>
      </c>
      <c r="H121" s="1" t="n">
        <v>1</v>
      </c>
      <c r="I121" s="1" t="s">
        <v>14</v>
      </c>
      <c r="J121" s="1" t="n">
        <v>3</v>
      </c>
    </row>
    <row r="122" customFormat="false" ht="16.5" hidden="false" customHeight="false" outlineLevel="0" collapsed="false">
      <c r="A122" s="1" t="n">
        <v>121</v>
      </c>
      <c r="B122" s="1" t="n">
        <v>126</v>
      </c>
      <c r="C122" s="1" t="n">
        <v>1</v>
      </c>
      <c r="D122" s="1" t="n">
        <v>134</v>
      </c>
      <c r="E122" s="1" t="n">
        <v>1</v>
      </c>
      <c r="F122" s="1" t="n">
        <v>1</v>
      </c>
      <c r="G122" s="1" t="n">
        <v>1</v>
      </c>
      <c r="H122" s="1" t="n">
        <v>0</v>
      </c>
      <c r="I122" s="1" t="s">
        <v>14</v>
      </c>
      <c r="J122" s="1" t="n">
        <v>3</v>
      </c>
    </row>
    <row r="123" customFormat="false" ht="16.5" hidden="false" customHeight="false" outlineLevel="0" collapsed="false">
      <c r="A123" s="1" t="n">
        <v>122</v>
      </c>
      <c r="B123" s="1" t="n">
        <v>430</v>
      </c>
      <c r="C123" s="1" t="n">
        <v>1</v>
      </c>
      <c r="D123" s="1" t="n">
        <v>614</v>
      </c>
      <c r="E123" s="1" t="n">
        <v>1</v>
      </c>
      <c r="F123" s="1" t="n">
        <v>1</v>
      </c>
      <c r="G123" s="1" t="n">
        <v>1</v>
      </c>
      <c r="H123" s="1" t="n">
        <v>1</v>
      </c>
      <c r="I123" s="1" t="s">
        <v>14</v>
      </c>
      <c r="J123" s="1" t="n">
        <v>3</v>
      </c>
    </row>
    <row r="124" customFormat="false" ht="16.5" hidden="false" customHeight="false" outlineLevel="0" collapsed="false">
      <c r="A124" s="1" t="n">
        <v>123</v>
      </c>
      <c r="B124" s="1" t="n">
        <v>144</v>
      </c>
      <c r="C124" s="1" t="n">
        <v>1</v>
      </c>
      <c r="D124" s="1" t="n">
        <v>290</v>
      </c>
      <c r="E124" s="1" t="n">
        <v>1</v>
      </c>
      <c r="F124" s="1" t="n">
        <v>1</v>
      </c>
      <c r="G124" s="1" t="n">
        <v>1</v>
      </c>
      <c r="H124" s="1" t="n">
        <v>0</v>
      </c>
      <c r="I124" s="1" t="s">
        <v>14</v>
      </c>
      <c r="J124" s="1" t="n">
        <v>3</v>
      </c>
    </row>
    <row r="125" customFormat="false" ht="16.5" hidden="false" customHeight="false" outlineLevel="0" collapsed="false">
      <c r="A125" s="1" t="n">
        <v>124</v>
      </c>
      <c r="B125" s="1" t="n">
        <v>1593</v>
      </c>
      <c r="C125" s="1" t="n">
        <v>1</v>
      </c>
      <c r="D125" s="1" t="n">
        <v>1654</v>
      </c>
      <c r="E125" s="1" t="n">
        <v>1</v>
      </c>
      <c r="F125" s="1" t="n">
        <v>0</v>
      </c>
      <c r="G125" s="1" t="n">
        <v>1</v>
      </c>
      <c r="H125" s="1" t="n">
        <v>1</v>
      </c>
      <c r="I125" s="1" t="s">
        <v>14</v>
      </c>
      <c r="J125" s="1" t="n">
        <v>3</v>
      </c>
    </row>
    <row r="126" customFormat="false" ht="16.5" hidden="false" customHeight="false" outlineLevel="0" collapsed="false">
      <c r="A126" s="1" t="n">
        <v>125</v>
      </c>
      <c r="B126" s="1" t="n">
        <v>642</v>
      </c>
      <c r="C126" s="1" t="n">
        <v>1</v>
      </c>
      <c r="D126" s="1" t="n">
        <v>1618</v>
      </c>
      <c r="E126" s="1" t="n">
        <v>1</v>
      </c>
      <c r="F126" s="1" t="n">
        <v>0</v>
      </c>
      <c r="G126" s="1" t="n">
        <v>1</v>
      </c>
      <c r="H126" s="1" t="n">
        <v>1</v>
      </c>
      <c r="I126" s="1" t="s">
        <v>14</v>
      </c>
      <c r="J126" s="1" t="n">
        <v>3</v>
      </c>
    </row>
    <row r="127" customFormat="false" ht="16.5" hidden="false" customHeight="false" outlineLevel="0" collapsed="false">
      <c r="A127" s="1" t="n">
        <v>126</v>
      </c>
      <c r="B127" s="1" t="n">
        <v>1658</v>
      </c>
      <c r="C127" s="1" t="n">
        <v>1</v>
      </c>
      <c r="D127" s="1" t="n">
        <v>1667</v>
      </c>
      <c r="E127" s="1" t="n">
        <v>0</v>
      </c>
      <c r="F127" s="1" t="n">
        <v>0</v>
      </c>
      <c r="G127" s="1" t="e">
        <f aca="false">NA()</f>
        <v>#N/A</v>
      </c>
      <c r="H127" s="1" t="e">
        <f aca="false">NA()</f>
        <v>#N/A</v>
      </c>
      <c r="I127" s="1" t="s">
        <v>14</v>
      </c>
      <c r="J127" s="1" t="n">
        <v>3</v>
      </c>
    </row>
    <row r="128" customFormat="false" ht="16.5" hidden="false" customHeight="false" outlineLevel="0" collapsed="false">
      <c r="A128" s="1" t="n">
        <v>127</v>
      </c>
      <c r="B128" s="1" t="n">
        <v>180</v>
      </c>
      <c r="C128" s="1" t="n">
        <v>0</v>
      </c>
      <c r="D128" s="1" t="n">
        <v>180</v>
      </c>
      <c r="E128" s="1" t="n">
        <v>0</v>
      </c>
      <c r="F128" s="1" t="n">
        <v>0</v>
      </c>
      <c r="G128" s="1" t="e">
        <f aca="false">NA()</f>
        <v>#N/A</v>
      </c>
      <c r="H128" s="1" t="e">
        <f aca="false">NA()</f>
        <v>#N/A</v>
      </c>
      <c r="I128" s="1" t="s">
        <v>14</v>
      </c>
      <c r="J128" s="1" t="n">
        <v>3</v>
      </c>
    </row>
    <row r="129" customFormat="false" ht="16.5" hidden="false" customHeight="false" outlineLevel="0" collapsed="false">
      <c r="A129" s="1" t="n">
        <v>128</v>
      </c>
      <c r="B129" s="1" t="n">
        <v>180</v>
      </c>
      <c r="C129" s="1" t="n">
        <v>0</v>
      </c>
      <c r="D129" s="1" t="n">
        <v>180</v>
      </c>
      <c r="E129" s="1" t="n">
        <v>0</v>
      </c>
      <c r="F129" s="1" t="n">
        <v>0</v>
      </c>
      <c r="G129" s="1" t="e">
        <f aca="false">NA()</f>
        <v>#N/A</v>
      </c>
      <c r="H129" s="1" t="e">
        <f aca="false">NA()</f>
        <v>#N/A</v>
      </c>
      <c r="I129" s="1" t="s">
        <v>14</v>
      </c>
      <c r="J129" s="1" t="n">
        <v>3</v>
      </c>
    </row>
    <row r="130" customFormat="false" ht="16.5" hidden="false" customHeight="false" outlineLevel="0" collapsed="false">
      <c r="A130" s="1" t="n">
        <v>129</v>
      </c>
      <c r="B130" s="1" t="n">
        <v>1592</v>
      </c>
      <c r="C130" s="1" t="n">
        <v>0</v>
      </c>
      <c r="D130" s="1" t="n">
        <v>1592</v>
      </c>
      <c r="E130" s="1" t="n">
        <v>0</v>
      </c>
      <c r="F130" s="1" t="n">
        <v>0</v>
      </c>
      <c r="G130" s="1" t="e">
        <f aca="false">NA()</f>
        <v>#N/A</v>
      </c>
      <c r="H130" s="1" t="e">
        <f aca="false">NA()</f>
        <v>#N/A</v>
      </c>
      <c r="I130" s="1" t="s">
        <v>14</v>
      </c>
      <c r="J130" s="1" t="n">
        <v>3</v>
      </c>
    </row>
    <row r="131" customFormat="false" ht="16.5" hidden="false" customHeight="false" outlineLevel="0" collapsed="false">
      <c r="A131" s="1" t="n">
        <v>130</v>
      </c>
      <c r="B131" s="1" t="n">
        <v>375</v>
      </c>
      <c r="C131" s="1" t="n">
        <v>1</v>
      </c>
      <c r="D131" s="1" t="n">
        <v>559</v>
      </c>
      <c r="E131" s="1" t="n">
        <v>1</v>
      </c>
      <c r="F131" s="1" t="n">
        <v>0</v>
      </c>
      <c r="G131" s="1" t="e">
        <f aca="false">NA()</f>
        <v>#N/A</v>
      </c>
      <c r="H131" s="1" t="e">
        <f aca="false">NA()</f>
        <v>#N/A</v>
      </c>
      <c r="I131" s="1" t="s">
        <v>14</v>
      </c>
      <c r="J131" s="1" t="n">
        <v>3</v>
      </c>
    </row>
    <row r="132" customFormat="false" ht="16.5" hidden="false" customHeight="false" outlineLevel="0" collapsed="false">
      <c r="A132" s="1" t="n">
        <v>131</v>
      </c>
      <c r="B132" s="1" t="n">
        <v>160</v>
      </c>
      <c r="C132" s="1" t="n">
        <v>1</v>
      </c>
      <c r="D132" s="1" t="n">
        <v>252</v>
      </c>
      <c r="E132" s="1" t="n">
        <v>1</v>
      </c>
      <c r="F132" s="1" t="n">
        <v>1</v>
      </c>
      <c r="G132" s="1" t="e">
        <f aca="false">NA()</f>
        <v>#N/A</v>
      </c>
      <c r="H132" s="1" t="e">
        <f aca="false">NA()</f>
        <v>#N/A</v>
      </c>
      <c r="I132" s="1" t="s">
        <v>14</v>
      </c>
      <c r="J132" s="1" t="n">
        <v>3</v>
      </c>
    </row>
    <row r="133" customFormat="false" ht="16.5" hidden="false" customHeight="false" outlineLevel="0" collapsed="false">
      <c r="A133" s="1" t="n">
        <v>132</v>
      </c>
      <c r="B133" s="1" t="n">
        <v>371</v>
      </c>
      <c r="C133" s="1" t="n">
        <v>0</v>
      </c>
      <c r="D133" s="1" t="n">
        <v>1008</v>
      </c>
      <c r="E133" s="1" t="n">
        <v>0</v>
      </c>
      <c r="F133" s="1" t="n">
        <v>1</v>
      </c>
      <c r="G133" s="1" t="e">
        <f aca="false">NA()</f>
        <v>#N/A</v>
      </c>
      <c r="H133" s="1" t="e">
        <f aca="false">NA()</f>
        <v>#N/A</v>
      </c>
      <c r="I133" s="1" t="s">
        <v>14</v>
      </c>
      <c r="J133" s="1" t="n">
        <v>3</v>
      </c>
    </row>
    <row r="134" customFormat="false" ht="16.5" hidden="false" customHeight="false" outlineLevel="0" collapsed="false">
      <c r="A134" s="1" t="n">
        <v>133</v>
      </c>
      <c r="B134" s="1" t="n">
        <v>1081</v>
      </c>
      <c r="C134" s="1" t="n">
        <v>0</v>
      </c>
      <c r="D134" s="1" t="n">
        <v>1081</v>
      </c>
      <c r="E134" s="1" t="n">
        <v>0</v>
      </c>
      <c r="F134" s="1" t="n">
        <v>0</v>
      </c>
      <c r="G134" s="1" t="e">
        <f aca="false">NA()</f>
        <v>#N/A</v>
      </c>
      <c r="H134" s="1" t="e">
        <f aca="false">NA()</f>
        <v>#N/A</v>
      </c>
      <c r="I134" s="1" t="s">
        <v>14</v>
      </c>
      <c r="J134" s="1" t="n">
        <v>3</v>
      </c>
    </row>
    <row r="135" customFormat="false" ht="16.5" hidden="false" customHeight="false" outlineLevel="0" collapsed="false">
      <c r="A135" s="1" t="n">
        <v>134</v>
      </c>
      <c r="B135" s="1" t="n">
        <v>920</v>
      </c>
      <c r="C135" s="1" t="n">
        <v>1</v>
      </c>
      <c r="D135" s="1" t="n">
        <v>920</v>
      </c>
      <c r="E135" s="1" t="n">
        <v>1</v>
      </c>
      <c r="F135" s="1" t="n">
        <v>0</v>
      </c>
      <c r="G135" s="1" t="e">
        <f aca="false">NA()</f>
        <v>#N/A</v>
      </c>
      <c r="H135" s="1" t="e">
        <f aca="false">NA()</f>
        <v>#N/A</v>
      </c>
      <c r="I135" s="1" t="s">
        <v>14</v>
      </c>
      <c r="J135" s="1" t="n">
        <v>3</v>
      </c>
    </row>
    <row r="136" customFormat="false" ht="16.5" hidden="false" customHeight="false" outlineLevel="0" collapsed="false">
      <c r="A136" s="1" t="n">
        <v>135</v>
      </c>
      <c r="B136" s="1" t="n">
        <v>1227</v>
      </c>
      <c r="C136" s="1" t="n">
        <v>0</v>
      </c>
      <c r="D136" s="1" t="n">
        <v>1227</v>
      </c>
      <c r="E136" s="1" t="n">
        <v>0</v>
      </c>
      <c r="F136" s="1" t="n">
        <v>1</v>
      </c>
      <c r="G136" s="1" t="n">
        <v>0</v>
      </c>
      <c r="H136" s="1" t="n">
        <v>0</v>
      </c>
      <c r="I136" s="1" t="s">
        <v>14</v>
      </c>
      <c r="J136" s="1" t="n">
        <v>3</v>
      </c>
    </row>
    <row r="137" customFormat="false" ht="16.5" hidden="false" customHeight="false" outlineLevel="0" collapsed="false">
      <c r="A137" s="1" t="n">
        <v>136</v>
      </c>
      <c r="B137" s="1" t="n">
        <v>465</v>
      </c>
      <c r="C137" s="1" t="n">
        <v>0</v>
      </c>
      <c r="D137" s="1" t="n">
        <v>560</v>
      </c>
      <c r="E137" s="1" t="n">
        <v>0</v>
      </c>
      <c r="F137" s="1" t="n">
        <v>0</v>
      </c>
      <c r="G137" s="1" t="n">
        <v>1</v>
      </c>
      <c r="H137" s="1" t="n">
        <v>1</v>
      </c>
      <c r="I137" s="1" t="s">
        <v>14</v>
      </c>
      <c r="J137" s="1" t="n">
        <v>3</v>
      </c>
    </row>
    <row r="138" customFormat="false" ht="16.5" hidden="false" customHeight="false" outlineLevel="0" collapsed="false">
      <c r="A138" s="1" t="n">
        <v>137</v>
      </c>
      <c r="B138" s="1" t="n">
        <v>465</v>
      </c>
      <c r="C138" s="1" t="n">
        <v>1</v>
      </c>
      <c r="D138" s="1" t="n">
        <v>710</v>
      </c>
      <c r="E138" s="1" t="n">
        <v>1</v>
      </c>
      <c r="F138" s="1" t="n">
        <v>1</v>
      </c>
      <c r="G138" s="1" t="n">
        <v>1</v>
      </c>
      <c r="H138" s="1" t="n">
        <v>1</v>
      </c>
      <c r="I138" s="1" t="s">
        <v>14</v>
      </c>
      <c r="J138" s="1" t="n">
        <v>3</v>
      </c>
    </row>
    <row r="139" customFormat="false" ht="16.5" hidden="false" customHeight="false" outlineLevel="0" collapsed="false">
      <c r="A139" s="1" t="n">
        <v>138</v>
      </c>
      <c r="B139" s="1" t="n">
        <v>863</v>
      </c>
      <c r="C139" s="1" t="n">
        <v>0</v>
      </c>
      <c r="D139" s="1" t="n">
        <v>863</v>
      </c>
      <c r="E139" s="1" t="n">
        <v>0</v>
      </c>
      <c r="F139" s="1" t="n">
        <v>0</v>
      </c>
      <c r="G139" s="1" t="n">
        <v>1</v>
      </c>
      <c r="H139" s="1" t="n">
        <v>1</v>
      </c>
      <c r="I139" s="1" t="s">
        <v>14</v>
      </c>
      <c r="J139" s="1" t="n">
        <v>3</v>
      </c>
    </row>
    <row r="140" customFormat="false" ht="16.5" hidden="false" customHeight="false" outlineLevel="0" collapsed="false">
      <c r="A140" s="1" t="n">
        <v>139</v>
      </c>
      <c r="B140" s="1" t="n">
        <v>361</v>
      </c>
      <c r="C140" s="1" t="n">
        <v>1</v>
      </c>
      <c r="D140" s="1" t="n">
        <v>436</v>
      </c>
      <c r="E140" s="1" t="n">
        <v>1</v>
      </c>
      <c r="F140" s="1" t="n">
        <v>1</v>
      </c>
      <c r="G140" s="1" t="n">
        <v>1</v>
      </c>
      <c r="H140" s="1" t="n">
        <v>1</v>
      </c>
      <c r="I140" s="1" t="s">
        <v>14</v>
      </c>
      <c r="J140" s="1" t="n">
        <v>3</v>
      </c>
    </row>
    <row r="141" customFormat="false" ht="16.5" hidden="false" customHeight="false" outlineLevel="0" collapsed="false">
      <c r="A141" s="1" t="n">
        <v>140</v>
      </c>
      <c r="B141" s="1" t="n">
        <v>800</v>
      </c>
      <c r="C141" s="1" t="n">
        <v>0</v>
      </c>
      <c r="D141" s="1" t="n">
        <v>800</v>
      </c>
      <c r="E141" s="1" t="n">
        <v>0</v>
      </c>
      <c r="F141" s="1" t="n">
        <v>1</v>
      </c>
      <c r="G141" s="1" t="n">
        <v>1</v>
      </c>
      <c r="H141" s="1" t="n">
        <v>1</v>
      </c>
      <c r="I141" s="1" t="s">
        <v>14</v>
      </c>
      <c r="J141" s="1" t="n">
        <v>3</v>
      </c>
    </row>
    <row r="142" customFormat="false" ht="16.5" hidden="false" customHeight="false" outlineLevel="0" collapsed="false">
      <c r="A142" s="1" t="n">
        <v>141</v>
      </c>
      <c r="B142" s="1" t="n">
        <v>340</v>
      </c>
      <c r="C142" s="1" t="n">
        <v>1</v>
      </c>
      <c r="D142" s="1" t="n">
        <v>446</v>
      </c>
      <c r="E142" s="1" t="n">
        <v>1</v>
      </c>
      <c r="F142" s="1" t="n">
        <v>1</v>
      </c>
      <c r="G142" s="1" t="e">
        <f aca="false">NA()</f>
        <v>#N/A</v>
      </c>
      <c r="H142" s="2" t="s">
        <v>15</v>
      </c>
      <c r="I142" s="1" t="s">
        <v>14</v>
      </c>
      <c r="J142" s="1" t="n">
        <v>3</v>
      </c>
    </row>
    <row r="143" customFormat="false" ht="16.5" hidden="false" customHeight="false" outlineLevel="0" collapsed="false">
      <c r="A143" s="1" t="n">
        <v>142</v>
      </c>
      <c r="B143" s="1" t="n">
        <v>737</v>
      </c>
      <c r="C143" s="1" t="n">
        <v>0</v>
      </c>
      <c r="D143" s="1" t="n">
        <v>737</v>
      </c>
      <c r="E143" s="1" t="n">
        <v>0</v>
      </c>
      <c r="F143" s="1" t="n">
        <v>1</v>
      </c>
      <c r="G143" s="1" t="n">
        <v>1</v>
      </c>
      <c r="H143" s="1" t="n">
        <v>1</v>
      </c>
      <c r="I143" s="1" t="s">
        <v>14</v>
      </c>
      <c r="J143" s="1" t="n">
        <v>3</v>
      </c>
    </row>
    <row r="144" customFormat="false" ht="16.5" hidden="false" customHeight="false" outlineLevel="0" collapsed="false">
      <c r="A144" s="1" t="n">
        <v>143</v>
      </c>
      <c r="B144" s="1" t="n">
        <v>658</v>
      </c>
      <c r="C144" s="1" t="n">
        <v>0</v>
      </c>
      <c r="D144" s="1" t="n">
        <v>658</v>
      </c>
      <c r="E144" s="1" t="n">
        <v>0</v>
      </c>
      <c r="F144" s="1" t="n">
        <v>1</v>
      </c>
      <c r="G144" s="1" t="n">
        <v>0</v>
      </c>
      <c r="H144" s="1" t="n">
        <v>1</v>
      </c>
      <c r="I144" s="1" t="s">
        <v>14</v>
      </c>
      <c r="J144" s="1" t="n">
        <v>3</v>
      </c>
    </row>
    <row r="145" customFormat="false" ht="16.5" hidden="false" customHeight="false" outlineLevel="0" collapsed="false">
      <c r="A145" s="1" t="n">
        <v>144</v>
      </c>
      <c r="B145" s="1" t="n">
        <v>574</v>
      </c>
      <c r="C145" s="1" t="n">
        <v>0</v>
      </c>
      <c r="D145" s="1" t="n">
        <v>574</v>
      </c>
      <c r="E145" s="1" t="n">
        <v>0</v>
      </c>
      <c r="F145" s="1" t="n">
        <v>0</v>
      </c>
      <c r="G145" s="1" t="n">
        <v>1</v>
      </c>
      <c r="H145" s="1" t="n">
        <v>1</v>
      </c>
      <c r="I145" s="1" t="s">
        <v>14</v>
      </c>
      <c r="J145" s="1" t="n">
        <v>3</v>
      </c>
    </row>
    <row r="146" customFormat="false" ht="16.5" hidden="false" customHeight="false" outlineLevel="0" collapsed="false">
      <c r="A146" s="1" t="n">
        <v>145</v>
      </c>
      <c r="B146" s="1" t="n">
        <v>538</v>
      </c>
      <c r="C146" s="1" t="n">
        <v>0</v>
      </c>
      <c r="D146" s="1" t="n">
        <v>538</v>
      </c>
      <c r="E146" s="1" t="n">
        <v>0</v>
      </c>
      <c r="F146" s="1" t="n">
        <v>0</v>
      </c>
      <c r="G146" s="1" t="n">
        <v>1</v>
      </c>
      <c r="H146" s="1" t="n">
        <v>1</v>
      </c>
      <c r="I146" s="1" t="s">
        <v>14</v>
      </c>
      <c r="J146" s="1" t="n">
        <v>3</v>
      </c>
    </row>
    <row r="147" customFormat="false" ht="16.5" hidden="false" customHeight="false" outlineLevel="0" collapsed="false">
      <c r="A147" s="1" t="n">
        <v>146</v>
      </c>
      <c r="B147" s="1" t="n">
        <v>527</v>
      </c>
      <c r="C147" s="1" t="n">
        <v>0</v>
      </c>
      <c r="D147" s="1" t="n">
        <v>527</v>
      </c>
      <c r="E147" s="1" t="n">
        <v>0</v>
      </c>
      <c r="F147" s="1" t="n">
        <v>1</v>
      </c>
      <c r="G147" s="1" t="n">
        <v>1</v>
      </c>
      <c r="H147" s="1" t="n">
        <v>1</v>
      </c>
      <c r="I147" s="1" t="s">
        <v>14</v>
      </c>
      <c r="J147" s="1" t="n">
        <v>3</v>
      </c>
    </row>
    <row r="148" customFormat="false" ht="16.5" hidden="false" customHeight="false" outlineLevel="0" collapsed="false">
      <c r="A148" s="1" t="n">
        <v>147</v>
      </c>
      <c r="B148" s="1" t="n">
        <v>101</v>
      </c>
      <c r="C148" s="1" t="n">
        <v>1</v>
      </c>
      <c r="D148" s="1" t="n">
        <v>202</v>
      </c>
      <c r="E148" s="1" t="n">
        <v>0</v>
      </c>
      <c r="F148" s="1" t="n">
        <v>1</v>
      </c>
      <c r="G148" s="1" t="n">
        <v>1</v>
      </c>
      <c r="H148" s="1" t="n">
        <v>1</v>
      </c>
      <c r="I148" s="1" t="s">
        <v>14</v>
      </c>
      <c r="J148" s="1" t="n">
        <v>3</v>
      </c>
    </row>
    <row r="149" customFormat="false" ht="16.5" hidden="false" customHeight="false" outlineLevel="0" collapsed="false">
      <c r="A149" s="1" t="n">
        <v>148</v>
      </c>
      <c r="B149" s="1" t="n">
        <v>371</v>
      </c>
      <c r="C149" s="1" t="n">
        <v>0</v>
      </c>
      <c r="D149" s="1" t="n">
        <v>371</v>
      </c>
      <c r="E149" s="1" t="n">
        <v>0</v>
      </c>
      <c r="F149" s="1" t="n">
        <v>1</v>
      </c>
      <c r="G149" s="1" t="n">
        <v>1</v>
      </c>
      <c r="H149" s="1" t="n">
        <v>1</v>
      </c>
      <c r="I149" s="1" t="s">
        <v>14</v>
      </c>
      <c r="J149" s="1" t="n">
        <v>3</v>
      </c>
    </row>
    <row r="150" customFormat="false" ht="16.5" hidden="false" customHeight="false" outlineLevel="0" collapsed="false">
      <c r="A150" s="1" t="n">
        <v>149</v>
      </c>
      <c r="B150" s="1" t="n">
        <v>384</v>
      </c>
      <c r="C150" s="1" t="n">
        <v>0</v>
      </c>
      <c r="D150" s="1" t="n">
        <v>384</v>
      </c>
      <c r="E150" s="1" t="n">
        <v>0</v>
      </c>
      <c r="F150" s="1" t="n">
        <v>0</v>
      </c>
      <c r="G150" s="1" t="n">
        <v>1</v>
      </c>
      <c r="H150" s="1" t="n">
        <v>1</v>
      </c>
      <c r="I150" s="1" t="s">
        <v>14</v>
      </c>
      <c r="J150" s="1" t="n">
        <v>3</v>
      </c>
    </row>
    <row r="151" customFormat="false" ht="16.5" hidden="false" customHeight="false" outlineLevel="0" collapsed="false">
      <c r="A151" s="1" t="n">
        <v>150</v>
      </c>
      <c r="B151" s="1" t="n">
        <v>2212</v>
      </c>
      <c r="C151" s="1" t="n">
        <v>0</v>
      </c>
      <c r="D151" s="1" t="n">
        <v>2212</v>
      </c>
      <c r="E151" s="1" t="n">
        <v>0</v>
      </c>
      <c r="F151" s="1" t="n">
        <v>0</v>
      </c>
      <c r="G151" s="1" t="n">
        <v>1</v>
      </c>
      <c r="H151" s="1" t="n">
        <v>1</v>
      </c>
      <c r="I151" s="1" t="s">
        <v>13</v>
      </c>
      <c r="J151" s="1" t="n">
        <v>3</v>
      </c>
    </row>
    <row r="152" customFormat="false" ht="16.5" hidden="false" customHeight="false" outlineLevel="0" collapsed="false">
      <c r="A152" s="1" t="n">
        <v>151</v>
      </c>
      <c r="B152" s="1" t="n">
        <v>2029</v>
      </c>
      <c r="C152" s="1" t="n">
        <v>0</v>
      </c>
      <c r="D152" s="1" t="n">
        <v>2029</v>
      </c>
      <c r="E152" s="1" t="n">
        <v>0</v>
      </c>
      <c r="F152" s="1" t="n">
        <v>1</v>
      </c>
      <c r="G152" s="1" t="n">
        <v>1</v>
      </c>
      <c r="H152" s="1" t="n">
        <v>1</v>
      </c>
      <c r="I152" s="1" t="s">
        <v>13</v>
      </c>
      <c r="J152" s="1" t="n">
        <v>3</v>
      </c>
    </row>
    <row r="153" customFormat="false" ht="16.5" hidden="false" customHeight="false" outlineLevel="0" collapsed="false">
      <c r="A153" s="1" t="n">
        <v>152</v>
      </c>
      <c r="B153" s="1" t="n">
        <v>862</v>
      </c>
      <c r="C153" s="1" t="n">
        <v>0</v>
      </c>
      <c r="D153" s="1" t="n">
        <v>862</v>
      </c>
      <c r="E153" s="1" t="n">
        <v>0</v>
      </c>
      <c r="F153" s="1" t="n">
        <v>1</v>
      </c>
      <c r="G153" s="1" t="n">
        <v>0</v>
      </c>
      <c r="H153" s="1" t="n">
        <v>1</v>
      </c>
      <c r="I153" s="1" t="s">
        <v>13</v>
      </c>
      <c r="J153" s="1" t="n">
        <v>3</v>
      </c>
    </row>
    <row r="154" customFormat="false" ht="16.5" hidden="false" customHeight="false" outlineLevel="0" collapsed="false">
      <c r="A154" s="1" t="n">
        <v>153</v>
      </c>
      <c r="B154" s="1" t="n">
        <v>383</v>
      </c>
      <c r="C154" s="1" t="n">
        <v>1</v>
      </c>
      <c r="D154" s="1" t="n">
        <v>383</v>
      </c>
      <c r="E154" s="1" t="n">
        <v>1</v>
      </c>
      <c r="F154" s="1" t="n">
        <v>0</v>
      </c>
      <c r="G154" s="1" t="n">
        <v>0</v>
      </c>
      <c r="H154" s="1" t="n">
        <v>0</v>
      </c>
      <c r="I154" s="1" t="s">
        <v>13</v>
      </c>
      <c r="J154" s="1" t="n">
        <v>3</v>
      </c>
    </row>
    <row r="155" customFormat="false" ht="16.5" hidden="false" customHeight="false" outlineLevel="0" collapsed="false">
      <c r="A155" s="1" t="n">
        <v>154</v>
      </c>
      <c r="B155" s="1" t="n">
        <v>1099</v>
      </c>
      <c r="C155" s="1" t="n">
        <v>1</v>
      </c>
      <c r="D155" s="1" t="n">
        <v>1099</v>
      </c>
      <c r="E155" s="1" t="n">
        <v>1</v>
      </c>
      <c r="F155" s="1" t="n">
        <v>1</v>
      </c>
      <c r="G155" s="1" t="e">
        <f aca="false">NA()</f>
        <v>#N/A</v>
      </c>
      <c r="H155" s="1" t="e">
        <f aca="false">NA()</f>
        <v>#N/A</v>
      </c>
      <c r="I155" s="1" t="s">
        <v>12</v>
      </c>
      <c r="J155" s="1" t="n">
        <v>3</v>
      </c>
    </row>
    <row r="156" customFormat="false" ht="16.5" hidden="false" customHeight="false" outlineLevel="0" collapsed="false">
      <c r="A156" s="1" t="n">
        <v>155</v>
      </c>
      <c r="B156" s="1" t="n">
        <v>361</v>
      </c>
      <c r="C156" s="1" t="n">
        <v>1</v>
      </c>
      <c r="D156" s="1" t="n">
        <v>514</v>
      </c>
      <c r="E156" s="1" t="n">
        <v>1</v>
      </c>
      <c r="F156" s="1" t="n">
        <v>0</v>
      </c>
      <c r="G156" s="1" t="n">
        <v>1</v>
      </c>
      <c r="H156" s="1" t="n">
        <v>1</v>
      </c>
      <c r="I156" s="1" t="s">
        <v>12</v>
      </c>
      <c r="J156" s="1" t="n">
        <v>3</v>
      </c>
    </row>
    <row r="157" customFormat="false" ht="16.5" hidden="false" customHeight="false" outlineLevel="0" collapsed="false">
      <c r="A157" s="1" t="n">
        <v>156</v>
      </c>
      <c r="B157" s="1" t="n">
        <v>308</v>
      </c>
      <c r="C157" s="1" t="n">
        <v>1</v>
      </c>
      <c r="D157" s="1" t="n">
        <v>386</v>
      </c>
      <c r="E157" s="1" t="n">
        <v>1</v>
      </c>
      <c r="F157" s="1" t="n">
        <v>0</v>
      </c>
      <c r="G157" s="1" t="n">
        <v>1</v>
      </c>
      <c r="H157" s="1" t="n">
        <v>1</v>
      </c>
      <c r="I157" s="1" t="s">
        <v>12</v>
      </c>
      <c r="J157" s="1" t="n">
        <v>3</v>
      </c>
    </row>
    <row r="158" customFormat="false" ht="16.5" hidden="false" customHeight="false" outlineLevel="0" collapsed="false">
      <c r="A158" s="1" t="n">
        <v>157</v>
      </c>
      <c r="B158" s="1" t="n">
        <v>96</v>
      </c>
      <c r="C158" s="1" t="n">
        <v>1</v>
      </c>
      <c r="D158" s="1" t="n">
        <v>124</v>
      </c>
      <c r="E158" s="1" t="n">
        <v>1</v>
      </c>
      <c r="F158" s="1" t="n">
        <v>1</v>
      </c>
      <c r="G158" s="1" t="e">
        <f aca="false">NA()</f>
        <v>#N/A</v>
      </c>
      <c r="H158" s="1" t="e">
        <f aca="false">NA()</f>
        <v>#N/A</v>
      </c>
      <c r="I158" s="1" t="s">
        <v>12</v>
      </c>
      <c r="J158" s="1" t="n">
        <v>3</v>
      </c>
    </row>
    <row r="159" customFormat="false" ht="16.5" hidden="false" customHeight="false" outlineLevel="0" collapsed="false">
      <c r="A159" s="1" t="n">
        <v>158</v>
      </c>
      <c r="B159" s="1" t="n">
        <v>647</v>
      </c>
      <c r="C159" s="1" t="n">
        <v>1</v>
      </c>
      <c r="D159" s="1" t="n">
        <v>779</v>
      </c>
      <c r="E159" s="1" t="n">
        <v>0</v>
      </c>
      <c r="F159" s="1" t="n">
        <v>0</v>
      </c>
      <c r="G159" s="1" t="n">
        <v>1</v>
      </c>
      <c r="H159" s="1" t="n">
        <v>1</v>
      </c>
      <c r="I159" s="1" t="s">
        <v>12</v>
      </c>
      <c r="J159" s="1" t="n">
        <v>3</v>
      </c>
    </row>
    <row r="160" customFormat="false" ht="16.5" hidden="false" customHeight="false" outlineLevel="0" collapsed="false">
      <c r="A160" s="1" t="n">
        <v>159</v>
      </c>
      <c r="B160" s="1" t="n">
        <v>528</v>
      </c>
      <c r="C160" s="1" t="n">
        <v>0</v>
      </c>
      <c r="D160" s="1" t="n">
        <v>528</v>
      </c>
      <c r="E160" s="1" t="n">
        <v>0</v>
      </c>
      <c r="F160" s="1" t="n">
        <v>0</v>
      </c>
      <c r="G160" s="1" t="n">
        <v>1</v>
      </c>
      <c r="H160" s="1" t="n">
        <v>1</v>
      </c>
      <c r="I160" s="1" t="s">
        <v>12</v>
      </c>
      <c r="J160" s="1" t="n">
        <v>3</v>
      </c>
    </row>
    <row r="161" customFormat="false" ht="16.5" hidden="false" customHeight="false" outlineLevel="0" collapsed="false">
      <c r="A161" s="1" t="n">
        <v>160</v>
      </c>
      <c r="B161" s="1" t="n">
        <v>485</v>
      </c>
      <c r="C161" s="1" t="n">
        <v>0</v>
      </c>
      <c r="D161" s="1" t="n">
        <v>587</v>
      </c>
      <c r="E161" s="1" t="n">
        <v>0</v>
      </c>
      <c r="F161" s="1" t="n">
        <v>0</v>
      </c>
      <c r="G161" s="1" t="n">
        <v>0</v>
      </c>
      <c r="H161" s="1" t="n">
        <v>0</v>
      </c>
      <c r="I161" s="1" t="s">
        <v>16</v>
      </c>
      <c r="J161" s="1" t="n">
        <v>3</v>
      </c>
    </row>
    <row r="162" customFormat="false" ht="16.5" hidden="false" customHeight="false" outlineLevel="0" collapsed="false">
      <c r="A162" s="1" t="n">
        <v>161</v>
      </c>
      <c r="B162" s="1" t="n">
        <v>888</v>
      </c>
      <c r="C162" s="1" t="n">
        <v>1</v>
      </c>
      <c r="D162" s="1" t="n">
        <v>1130</v>
      </c>
      <c r="E162" s="1" t="n">
        <v>1</v>
      </c>
      <c r="F162" s="1" t="n">
        <v>1</v>
      </c>
      <c r="G162" s="1" t="n">
        <v>1</v>
      </c>
      <c r="H162" s="1" t="n">
        <v>1</v>
      </c>
      <c r="I162" s="1" t="s">
        <v>14</v>
      </c>
      <c r="J162" s="1" t="n">
        <v>3</v>
      </c>
    </row>
    <row r="163" customFormat="false" ht="16.5" hidden="false" customHeight="false" outlineLevel="0" collapsed="false">
      <c r="A163" s="1" t="n">
        <v>162</v>
      </c>
      <c r="B163" s="1" t="n">
        <v>290</v>
      </c>
      <c r="C163" s="1" t="n">
        <v>1</v>
      </c>
      <c r="D163" s="1" t="n">
        <v>290</v>
      </c>
      <c r="E163" s="1" t="n">
        <v>1</v>
      </c>
      <c r="F163" s="1" t="n">
        <v>1</v>
      </c>
      <c r="G163" s="1" t="n">
        <v>0</v>
      </c>
      <c r="H163" s="1" t="n">
        <v>0</v>
      </c>
      <c r="I163" s="1" t="s">
        <v>14</v>
      </c>
      <c r="J163" s="1" t="n">
        <v>3</v>
      </c>
    </row>
    <row r="164" customFormat="false" ht="16.5" hidden="false" customHeight="false" outlineLevel="0" collapsed="false">
      <c r="A164" s="1" t="n">
        <v>163</v>
      </c>
      <c r="B164" s="1" t="n">
        <v>1965</v>
      </c>
      <c r="C164" s="1" t="n">
        <v>0</v>
      </c>
      <c r="D164" s="1" t="n">
        <v>1965</v>
      </c>
      <c r="E164" s="1" t="n">
        <v>0</v>
      </c>
      <c r="F164" s="1" t="n">
        <v>0</v>
      </c>
      <c r="G164" s="1" t="n">
        <v>1</v>
      </c>
      <c r="H164" s="1" t="n">
        <v>1</v>
      </c>
      <c r="I164" s="1" t="s">
        <v>14</v>
      </c>
      <c r="J164" s="1" t="n">
        <v>3</v>
      </c>
    </row>
    <row r="165" customFormat="false" ht="16.5" hidden="false" customHeight="false" outlineLevel="0" collapsed="false">
      <c r="A165" s="1" t="n">
        <v>164</v>
      </c>
      <c r="B165" s="1" t="n">
        <v>103</v>
      </c>
      <c r="C165" s="1" t="n">
        <v>1</v>
      </c>
      <c r="D165" s="1" t="n">
        <v>376</v>
      </c>
      <c r="E165" s="1" t="n">
        <v>1</v>
      </c>
      <c r="F165" s="1" t="n">
        <v>0</v>
      </c>
      <c r="G165" s="1" t="n">
        <v>1</v>
      </c>
      <c r="H165" s="1" t="n">
        <v>1</v>
      </c>
      <c r="I165" s="1" t="s">
        <v>14</v>
      </c>
      <c r="J165" s="1" t="n">
        <v>3</v>
      </c>
    </row>
    <row r="166" customFormat="false" ht="16.5" hidden="false" customHeight="false" outlineLevel="0" collapsed="false">
      <c r="A166" s="1" t="n">
        <v>165</v>
      </c>
      <c r="B166" s="1" t="n">
        <v>313</v>
      </c>
      <c r="C166" s="1" t="n">
        <v>1</v>
      </c>
      <c r="D166" s="1" t="n">
        <v>418</v>
      </c>
      <c r="E166" s="1" t="n">
        <v>1</v>
      </c>
      <c r="F166" s="1" t="n">
        <v>0</v>
      </c>
      <c r="G166" s="1" t="n">
        <v>1</v>
      </c>
      <c r="H166" s="1" t="n">
        <v>0</v>
      </c>
      <c r="I166" s="1" t="s">
        <v>14</v>
      </c>
      <c r="J166" s="1" t="n">
        <v>3</v>
      </c>
    </row>
    <row r="167" customFormat="false" ht="16.5" hidden="false" customHeight="false" outlineLevel="0" collapsed="false">
      <c r="A167" s="1" t="n">
        <v>166</v>
      </c>
      <c r="B167" s="1" t="n">
        <v>1802</v>
      </c>
      <c r="C167" s="1" t="n">
        <v>0</v>
      </c>
      <c r="D167" s="1" t="n">
        <v>1802</v>
      </c>
      <c r="E167" s="1" t="n">
        <v>0</v>
      </c>
      <c r="F167" s="1" t="n">
        <v>0</v>
      </c>
      <c r="G167" s="1" t="e">
        <f aca="false">NA()</f>
        <v>#N/A</v>
      </c>
      <c r="H167" s="1" t="e">
        <f aca="false">NA()</f>
        <v>#N/A</v>
      </c>
      <c r="I167" s="1" t="s">
        <v>14</v>
      </c>
      <c r="J167" s="1" t="n">
        <v>3</v>
      </c>
    </row>
    <row r="168" customFormat="false" ht="16.5" hidden="false" customHeight="false" outlineLevel="0" collapsed="false">
      <c r="A168" s="1" t="n">
        <v>167</v>
      </c>
      <c r="B168" s="1" t="n">
        <v>1607</v>
      </c>
      <c r="C168" s="1" t="n">
        <v>0</v>
      </c>
      <c r="D168" s="1" t="n">
        <v>1607</v>
      </c>
      <c r="E168" s="1" t="n">
        <v>0</v>
      </c>
      <c r="F168" s="1" t="n">
        <v>1</v>
      </c>
      <c r="G168" s="1" t="e">
        <f aca="false">NA()</f>
        <v>#N/A</v>
      </c>
      <c r="H168" s="1" t="e">
        <f aca="false">NA()</f>
        <v>#N/A</v>
      </c>
      <c r="I168" s="1" t="s">
        <v>14</v>
      </c>
      <c r="J168" s="1" t="n">
        <v>3</v>
      </c>
    </row>
    <row r="169" customFormat="false" ht="16.5" hidden="false" customHeight="false" outlineLevel="0" collapsed="false">
      <c r="A169" s="1" t="n">
        <v>168</v>
      </c>
      <c r="B169" s="1" t="n">
        <v>1598</v>
      </c>
      <c r="C169" s="1" t="n">
        <v>0</v>
      </c>
      <c r="D169" s="1" t="n">
        <v>1598</v>
      </c>
      <c r="E169" s="1" t="n">
        <v>0</v>
      </c>
      <c r="F169" s="1" t="n">
        <v>1</v>
      </c>
      <c r="G169" s="1" t="e">
        <f aca="false">NA()</f>
        <v>#N/A</v>
      </c>
      <c r="H169" s="1" t="e">
        <f aca="false">NA()</f>
        <v>#N/A</v>
      </c>
      <c r="I169" s="1" t="s">
        <v>14</v>
      </c>
      <c r="J169" s="1" t="n">
        <v>3</v>
      </c>
    </row>
    <row r="170" customFormat="false" ht="16.5" hidden="false" customHeight="false" outlineLevel="0" collapsed="false">
      <c r="A170" s="1" t="n">
        <v>169</v>
      </c>
      <c r="B170" s="1" t="n">
        <v>1573</v>
      </c>
      <c r="C170" s="1" t="n">
        <v>0</v>
      </c>
      <c r="D170" s="1" t="n">
        <v>1573</v>
      </c>
      <c r="E170" s="1" t="n">
        <v>0</v>
      </c>
      <c r="F170" s="1" t="n">
        <v>0</v>
      </c>
      <c r="G170" s="1" t="e">
        <f aca="false">NA()</f>
        <v>#N/A</v>
      </c>
      <c r="H170" s="1" t="e">
        <f aca="false">NA()</f>
        <v>#N/A</v>
      </c>
      <c r="I170" s="1" t="s">
        <v>14</v>
      </c>
      <c r="J170" s="1" t="n">
        <v>3</v>
      </c>
    </row>
    <row r="171" customFormat="false" ht="16.5" hidden="false" customHeight="false" outlineLevel="0" collapsed="false">
      <c r="A171" s="1" t="n">
        <v>170</v>
      </c>
      <c r="B171" s="1" t="n">
        <v>1560</v>
      </c>
      <c r="C171" s="1" t="n">
        <v>0</v>
      </c>
      <c r="D171" s="1" t="n">
        <v>1560</v>
      </c>
      <c r="E171" s="1" t="n">
        <v>0</v>
      </c>
      <c r="F171" s="1" t="n">
        <v>1</v>
      </c>
      <c r="G171" s="1" t="e">
        <f aca="false">NA()</f>
        <v>#N/A</v>
      </c>
      <c r="H171" s="1" t="e">
        <f aca="false">NA()</f>
        <v>#N/A</v>
      </c>
      <c r="I171" s="1" t="s">
        <v>14</v>
      </c>
      <c r="J171" s="1" t="n">
        <v>3</v>
      </c>
    </row>
    <row r="172" customFormat="false" ht="16.5" hidden="false" customHeight="false" outlineLevel="0" collapsed="false">
      <c r="A172" s="1" t="n">
        <v>171</v>
      </c>
      <c r="B172" s="1" t="n">
        <v>840</v>
      </c>
      <c r="C172" s="1" t="n">
        <v>1</v>
      </c>
      <c r="D172" s="1" t="n">
        <v>893</v>
      </c>
      <c r="E172" s="1" t="n">
        <v>1</v>
      </c>
      <c r="F172" s="1" t="n">
        <v>1</v>
      </c>
      <c r="G172" s="1" t="e">
        <f aca="false">NA()</f>
        <v>#N/A</v>
      </c>
      <c r="H172" s="1" t="e">
        <f aca="false">NA()</f>
        <v>#N/A</v>
      </c>
      <c r="I172" s="1" t="s">
        <v>14</v>
      </c>
      <c r="J172" s="1" t="n">
        <v>3</v>
      </c>
    </row>
    <row r="173" customFormat="false" ht="16.5" hidden="false" customHeight="false" outlineLevel="0" collapsed="false">
      <c r="A173" s="1" t="n">
        <v>172</v>
      </c>
      <c r="B173" s="1" t="n">
        <v>332</v>
      </c>
      <c r="C173" s="1" t="n">
        <v>1</v>
      </c>
      <c r="D173" s="1" t="n">
        <v>697</v>
      </c>
      <c r="E173" s="1" t="n">
        <v>1</v>
      </c>
      <c r="F173" s="1" t="n">
        <v>0</v>
      </c>
      <c r="G173" s="1" t="e">
        <f aca="false">NA()</f>
        <v>#N/A</v>
      </c>
      <c r="H173" s="1" t="e">
        <f aca="false">NA()</f>
        <v>#N/A</v>
      </c>
      <c r="I173" s="1" t="s">
        <v>14</v>
      </c>
      <c r="J173" s="1" t="n">
        <v>3</v>
      </c>
    </row>
    <row r="174" customFormat="false" ht="16.5" hidden="false" customHeight="false" outlineLevel="0" collapsed="false">
      <c r="A174" s="1" t="n">
        <v>173</v>
      </c>
      <c r="B174" s="1" t="n">
        <v>1528</v>
      </c>
      <c r="C174" s="1" t="n">
        <v>0</v>
      </c>
      <c r="D174" s="1" t="n">
        <v>1528</v>
      </c>
      <c r="E174" s="1" t="n">
        <v>0</v>
      </c>
      <c r="F174" s="1" t="n">
        <v>0</v>
      </c>
      <c r="G174" s="1" t="e">
        <f aca="false">NA()</f>
        <v>#N/A</v>
      </c>
      <c r="H174" s="1" t="e">
        <f aca="false">NA()</f>
        <v>#N/A</v>
      </c>
      <c r="I174" s="1" t="s">
        <v>14</v>
      </c>
      <c r="J174" s="1" t="n">
        <v>3</v>
      </c>
    </row>
    <row r="175" customFormat="false" ht="16.5" hidden="false" customHeight="false" outlineLevel="0" collapsed="false">
      <c r="A175" s="1" t="n">
        <v>174</v>
      </c>
      <c r="B175" s="1" t="n">
        <v>37</v>
      </c>
      <c r="C175" s="1" t="n">
        <v>0</v>
      </c>
      <c r="D175" s="1" t="n">
        <v>94</v>
      </c>
      <c r="E175" s="1" t="n">
        <v>0</v>
      </c>
      <c r="F175" s="1" t="n">
        <v>0</v>
      </c>
      <c r="G175" s="1" t="n">
        <v>0</v>
      </c>
      <c r="H175" s="1" t="n">
        <v>1</v>
      </c>
      <c r="I175" s="1" t="s">
        <v>14</v>
      </c>
      <c r="J175" s="1" t="n">
        <v>3</v>
      </c>
    </row>
    <row r="176" customFormat="false" ht="16.5" hidden="false" customHeight="false" outlineLevel="0" collapsed="false">
      <c r="A176" s="1" t="n">
        <v>175</v>
      </c>
      <c r="B176" s="1" t="n">
        <v>814</v>
      </c>
      <c r="C176" s="1" t="n">
        <v>0</v>
      </c>
      <c r="D176" s="1" t="n">
        <v>814</v>
      </c>
      <c r="E176" s="1" t="n">
        <v>0</v>
      </c>
      <c r="F176" s="1" t="n">
        <v>1</v>
      </c>
      <c r="G176" s="1" t="n">
        <v>1</v>
      </c>
      <c r="H176" s="1" t="n">
        <v>1</v>
      </c>
      <c r="I176" s="1" t="s">
        <v>14</v>
      </c>
      <c r="J176" s="1" t="n">
        <v>3</v>
      </c>
    </row>
    <row r="177" customFormat="false" ht="16.5" hidden="false" customHeight="false" outlineLevel="0" collapsed="false">
      <c r="A177" s="1" t="n">
        <v>176</v>
      </c>
      <c r="B177" s="1" t="n">
        <v>436</v>
      </c>
      <c r="C177" s="1" t="n">
        <v>1</v>
      </c>
      <c r="D177" s="1" t="n">
        <v>436</v>
      </c>
      <c r="E177" s="1" t="n">
        <v>1</v>
      </c>
      <c r="F177" s="1" t="n">
        <v>0</v>
      </c>
      <c r="G177" s="1" t="n">
        <v>1</v>
      </c>
      <c r="H177" s="1" t="n">
        <v>1</v>
      </c>
      <c r="I177" s="1" t="s">
        <v>14</v>
      </c>
      <c r="J177" s="1" t="n">
        <v>3</v>
      </c>
    </row>
    <row r="178" customFormat="false" ht="16.5" hidden="false" customHeight="false" outlineLevel="0" collapsed="false">
      <c r="A178" s="1" t="n">
        <v>177</v>
      </c>
      <c r="B178" s="1" t="n">
        <v>156</v>
      </c>
      <c r="C178" s="1" t="n">
        <v>1</v>
      </c>
      <c r="D178" s="1" t="n">
        <v>156</v>
      </c>
      <c r="E178" s="1" t="n">
        <v>1</v>
      </c>
      <c r="F178" s="1" t="n">
        <v>1</v>
      </c>
      <c r="G178" s="1" t="n">
        <v>0</v>
      </c>
      <c r="H178" s="1" t="n">
        <v>0</v>
      </c>
      <c r="I178" s="1" t="s">
        <v>14</v>
      </c>
      <c r="J178" s="1" t="n">
        <v>3</v>
      </c>
    </row>
    <row r="179" customFormat="false" ht="16.5" hidden="false" customHeight="false" outlineLevel="0" collapsed="false">
      <c r="A179" s="1" t="n">
        <v>178</v>
      </c>
      <c r="B179" s="1" t="n">
        <v>645</v>
      </c>
      <c r="C179" s="1" t="n">
        <v>0</v>
      </c>
      <c r="D179" s="1" t="n">
        <v>645</v>
      </c>
      <c r="E179" s="1" t="n">
        <v>0</v>
      </c>
      <c r="F179" s="1" t="n">
        <v>0</v>
      </c>
      <c r="G179" s="1" t="n">
        <v>1</v>
      </c>
      <c r="H179" s="1" t="n">
        <v>1</v>
      </c>
      <c r="I179" s="1" t="s">
        <v>14</v>
      </c>
      <c r="J179" s="1" t="n">
        <v>3</v>
      </c>
    </row>
    <row r="180" customFormat="false" ht="16.5" hidden="false" customHeight="false" outlineLevel="0" collapsed="false">
      <c r="A180" s="1" t="n">
        <v>179</v>
      </c>
      <c r="B180" s="1" t="n">
        <v>645</v>
      </c>
      <c r="C180" s="1" t="n">
        <v>0</v>
      </c>
      <c r="D180" s="1" t="n">
        <v>645</v>
      </c>
      <c r="E180" s="1" t="n">
        <v>0</v>
      </c>
      <c r="F180" s="1" t="n">
        <v>0</v>
      </c>
      <c r="G180" s="1" t="n">
        <v>0</v>
      </c>
      <c r="H180" s="1" t="n">
        <v>1</v>
      </c>
      <c r="I180" s="1" t="s">
        <v>14</v>
      </c>
      <c r="J180" s="1" t="n">
        <v>3</v>
      </c>
    </row>
  </sheetData>
  <conditionalFormatting sqref="A1:A180">
    <cfRule type="expression" priority="2" aboveAverage="0" equalAverage="0" bottom="0" percent="0" rank="0" text="" dxfId="1">
      <formula>AND(COUNTIF($A$1:$A$180,A1)&gt;1,NOT(ISBLANK(A1)))</formula>
    </cfRule>
  </conditionalFormatting>
  <conditionalFormatting sqref="A1">
    <cfRule type="expression" priority="3" aboveAverage="0" equalAverage="0" bottom="0" percent="0" rank="0" text="" dxfId="2">
      <formula>AND(COUNTIF($A$1:$A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:F1"/>
    </sheetView>
  </sheetViews>
  <sheetFormatPr defaultColWidth="10.2109375" defaultRowHeight="13.5" zeroHeight="false" outlineLevelRow="0" outlineLevelCol="0"/>
  <cols>
    <col collapsed="false" customWidth="false" hidden="false" outlineLevel="0" max="257" min="1" style="1" width="10.2"/>
  </cols>
  <sheetData>
    <row r="1" customFormat="false" ht="16.5" hidden="false" customHeight="false" outlineLevel="0" collapsed="false">
      <c r="A1" s="1" t="s">
        <v>17</v>
      </c>
      <c r="B1" s="1" t="s">
        <v>4</v>
      </c>
      <c r="C1" s="1" t="s">
        <v>3</v>
      </c>
      <c r="D1" s="1" t="s">
        <v>2</v>
      </c>
      <c r="E1" s="1" t="s">
        <v>1</v>
      </c>
      <c r="F1" s="1" t="s">
        <v>2</v>
      </c>
    </row>
    <row r="2" customFormat="false" ht="16.5" hidden="false" customHeight="false" outlineLevel="0" collapsed="false">
      <c r="A2" s="1" t="n">
        <v>1</v>
      </c>
      <c r="B2" s="1" t="n">
        <v>0</v>
      </c>
      <c r="C2" s="1" t="n">
        <v>2857</v>
      </c>
      <c r="D2" s="1" t="n">
        <v>0</v>
      </c>
      <c r="E2" s="1" t="n">
        <v>2857</v>
      </c>
      <c r="F2" s="1" t="n">
        <v>0</v>
      </c>
    </row>
    <row r="3" customFormat="false" ht="16.5" hidden="false" customHeight="false" outlineLevel="0" collapsed="false">
      <c r="A3" s="1" t="n">
        <v>2</v>
      </c>
      <c r="B3" s="1" t="n">
        <v>0</v>
      </c>
      <c r="C3" s="1" t="n">
        <v>2856</v>
      </c>
      <c r="D3" s="1" t="n">
        <v>0</v>
      </c>
      <c r="E3" s="1" t="n">
        <v>2856</v>
      </c>
      <c r="F3" s="1" t="n">
        <v>0</v>
      </c>
    </row>
    <row r="4" customFormat="false" ht="16.5" hidden="false" customHeight="false" outlineLevel="0" collapsed="false">
      <c r="A4" s="1" t="n">
        <v>3</v>
      </c>
      <c r="B4" s="1" t="n">
        <v>0</v>
      </c>
      <c r="C4" s="1" t="n">
        <v>1983</v>
      </c>
      <c r="D4" s="1" t="n">
        <v>0</v>
      </c>
      <c r="E4" s="1" t="n">
        <v>1968</v>
      </c>
      <c r="F4" s="1" t="n">
        <v>0</v>
      </c>
    </row>
    <row r="5" customFormat="false" ht="16.5" hidden="false" customHeight="false" outlineLevel="0" collapsed="false">
      <c r="A5" s="1" t="n">
        <v>4</v>
      </c>
      <c r="B5" s="1" t="n">
        <v>1</v>
      </c>
      <c r="C5" s="1" t="n">
        <v>1972</v>
      </c>
      <c r="D5" s="1" t="n">
        <v>0</v>
      </c>
      <c r="E5" s="1" t="n">
        <v>1972</v>
      </c>
      <c r="F5" s="1" t="n">
        <v>0</v>
      </c>
    </row>
    <row r="6" customFormat="false" ht="16.5" hidden="false" customHeight="false" outlineLevel="0" collapsed="false">
      <c r="A6" s="1" t="n">
        <v>5</v>
      </c>
      <c r="B6" s="1" t="n">
        <v>1</v>
      </c>
      <c r="C6" s="1" t="n">
        <v>1924</v>
      </c>
      <c r="D6" s="1" t="n">
        <v>0</v>
      </c>
      <c r="E6" s="1" t="n">
        <v>1924</v>
      </c>
      <c r="F6" s="1" t="n">
        <v>0</v>
      </c>
    </row>
    <row r="7" customFormat="false" ht="16.5" hidden="false" customHeight="false" outlineLevel="0" collapsed="false">
      <c r="A7" s="1" t="n">
        <v>6</v>
      </c>
      <c r="B7" s="1" t="n">
        <v>1</v>
      </c>
      <c r="C7" s="1" t="n">
        <v>1527</v>
      </c>
      <c r="D7" s="1" t="n">
        <v>1</v>
      </c>
      <c r="E7" s="1" t="n">
        <v>1145</v>
      </c>
      <c r="F7" s="1" t="n">
        <v>1</v>
      </c>
    </row>
    <row r="8" customFormat="false" ht="16.5" hidden="false" customHeight="false" outlineLevel="0" collapsed="false">
      <c r="A8" s="1" t="n">
        <v>7</v>
      </c>
      <c r="B8" s="1" t="n">
        <v>1</v>
      </c>
      <c r="C8" s="1" t="n">
        <v>1947</v>
      </c>
      <c r="D8" s="1" t="n">
        <v>0</v>
      </c>
      <c r="E8" s="1" t="n">
        <v>1947</v>
      </c>
      <c r="F8" s="1" t="n">
        <v>0</v>
      </c>
    </row>
    <row r="9" customFormat="false" ht="16.5" hidden="false" customHeight="false" outlineLevel="0" collapsed="false">
      <c r="A9" s="1" t="n">
        <v>8</v>
      </c>
      <c r="B9" s="1" t="n">
        <v>1</v>
      </c>
      <c r="C9" s="1" t="n">
        <v>2813</v>
      </c>
      <c r="D9" s="1" t="n">
        <v>0</v>
      </c>
      <c r="E9" s="1" t="n">
        <v>2813</v>
      </c>
      <c r="F9" s="1" t="n">
        <v>0</v>
      </c>
    </row>
    <row r="10" customFormat="false" ht="16.5" hidden="false" customHeight="false" outlineLevel="0" collapsed="false">
      <c r="A10" s="1" t="n">
        <v>9</v>
      </c>
      <c r="B10" s="1" t="n">
        <v>0</v>
      </c>
      <c r="C10" s="1" t="n">
        <v>1103</v>
      </c>
      <c r="D10" s="1" t="n">
        <v>1</v>
      </c>
      <c r="E10" s="1" t="n">
        <v>692</v>
      </c>
      <c r="F10" s="1" t="n">
        <v>1</v>
      </c>
    </row>
    <row r="11" customFormat="false" ht="16.5" hidden="false" customHeight="false" outlineLevel="0" collapsed="false">
      <c r="A11" s="1" t="n">
        <v>10</v>
      </c>
      <c r="B11" s="1" t="n">
        <v>0</v>
      </c>
      <c r="C11" s="1" t="n">
        <v>2812</v>
      </c>
      <c r="D11" s="1" t="n">
        <v>0</v>
      </c>
      <c r="E11" s="1" t="n">
        <v>2812</v>
      </c>
      <c r="F11" s="1" t="n">
        <v>0</v>
      </c>
    </row>
    <row r="12" customFormat="false" ht="16.5" hidden="false" customHeight="false" outlineLevel="0" collapsed="false">
      <c r="A12" s="1" t="n">
        <v>11</v>
      </c>
      <c r="B12" s="1" t="n">
        <v>0</v>
      </c>
      <c r="C12" s="1" t="n">
        <v>300</v>
      </c>
      <c r="D12" s="1" t="n">
        <v>1</v>
      </c>
      <c r="E12" s="1" t="n">
        <v>300</v>
      </c>
      <c r="F12" s="1" t="n">
        <v>1</v>
      </c>
    </row>
    <row r="13" customFormat="false" ht="16.5" hidden="false" customHeight="false" outlineLevel="0" collapsed="false">
      <c r="A13" s="1" t="n">
        <v>12</v>
      </c>
      <c r="B13" s="1" t="n">
        <v>1</v>
      </c>
      <c r="C13" s="1" t="n">
        <v>2799</v>
      </c>
      <c r="D13" s="1" t="n">
        <v>0</v>
      </c>
      <c r="E13" s="1" t="n">
        <v>2799</v>
      </c>
      <c r="F13" s="1" t="n">
        <v>0</v>
      </c>
    </row>
    <row r="14" customFormat="false" ht="16.5" hidden="false" customHeight="false" outlineLevel="0" collapsed="false">
      <c r="A14" s="1" t="n">
        <v>13</v>
      </c>
      <c r="B14" s="1" t="n">
        <v>1</v>
      </c>
      <c r="C14" s="1" t="n">
        <v>94</v>
      </c>
      <c r="D14" s="1" t="n">
        <v>1</v>
      </c>
      <c r="E14" s="1" t="n">
        <v>94</v>
      </c>
      <c r="F14" s="1" t="n">
        <v>1</v>
      </c>
    </row>
    <row r="15" customFormat="false" ht="16.5" hidden="false" customHeight="false" outlineLevel="0" collapsed="false">
      <c r="A15" s="1" t="n">
        <v>14</v>
      </c>
      <c r="B15" s="1" t="n">
        <v>1</v>
      </c>
      <c r="C15" s="1" t="n">
        <v>239</v>
      </c>
      <c r="D15" s="1" t="n">
        <v>1</v>
      </c>
      <c r="E15" s="1" t="n">
        <v>80</v>
      </c>
      <c r="F15" s="1" t="n">
        <v>1</v>
      </c>
    </row>
    <row r="16" customFormat="false" ht="16.5" hidden="false" customHeight="false" outlineLevel="0" collapsed="false">
      <c r="A16" s="1" t="n">
        <v>15</v>
      </c>
      <c r="B16" s="1" t="n">
        <v>0</v>
      </c>
      <c r="C16" s="1" t="n">
        <v>2349</v>
      </c>
      <c r="D16" s="1" t="n">
        <v>1</v>
      </c>
      <c r="E16" s="1" t="n">
        <v>2169</v>
      </c>
      <c r="F16" s="1" t="n">
        <v>1</v>
      </c>
    </row>
    <row r="17" customFormat="false" ht="16.5" hidden="false" customHeight="false" outlineLevel="0" collapsed="false">
      <c r="A17" s="1" t="n">
        <v>16</v>
      </c>
      <c r="B17" s="1" t="n">
        <v>0</v>
      </c>
      <c r="C17" s="1" t="n">
        <v>1353</v>
      </c>
      <c r="D17" s="1" t="n">
        <v>0</v>
      </c>
      <c r="E17" s="1" t="n">
        <v>1353</v>
      </c>
      <c r="F17" s="1" t="n">
        <v>0</v>
      </c>
    </row>
    <row r="18" customFormat="false" ht="16.5" hidden="false" customHeight="false" outlineLevel="0" collapsed="false">
      <c r="A18" s="1" t="n">
        <v>17</v>
      </c>
      <c r="B18" s="1" t="n">
        <v>1</v>
      </c>
      <c r="C18" s="1" t="n">
        <v>1901</v>
      </c>
      <c r="D18" s="1" t="n">
        <v>0</v>
      </c>
      <c r="E18" s="1" t="n">
        <v>1882</v>
      </c>
      <c r="F18" s="1" t="n">
        <v>0</v>
      </c>
    </row>
    <row r="19" customFormat="false" ht="16.5" hidden="false" customHeight="false" outlineLevel="0" collapsed="false">
      <c r="A19" s="1" t="n">
        <v>18</v>
      </c>
      <c r="B19" s="1" t="n">
        <v>0</v>
      </c>
      <c r="C19" s="1" t="n">
        <v>2776</v>
      </c>
      <c r="D19" s="1" t="n">
        <v>0</v>
      </c>
      <c r="E19" s="1" t="n">
        <v>2776</v>
      </c>
      <c r="F19" s="1" t="n">
        <v>0</v>
      </c>
    </row>
    <row r="20" customFormat="false" ht="16.5" hidden="false" customHeight="false" outlineLevel="0" collapsed="false">
      <c r="A20" s="1" t="n">
        <v>19</v>
      </c>
      <c r="B20" s="1" t="n">
        <v>0</v>
      </c>
      <c r="C20" s="1" t="n">
        <v>2772</v>
      </c>
      <c r="D20" s="1" t="n">
        <v>0</v>
      </c>
      <c r="E20" s="1" t="n">
        <v>2772</v>
      </c>
      <c r="F20" s="1" t="n">
        <v>0</v>
      </c>
    </row>
    <row r="21" customFormat="false" ht="16.5" hidden="false" customHeight="false" outlineLevel="0" collapsed="false">
      <c r="A21" s="1" t="n">
        <v>20</v>
      </c>
      <c r="B21" s="1" t="n">
        <v>0</v>
      </c>
      <c r="C21" s="1" t="n">
        <v>2771</v>
      </c>
      <c r="D21" s="1" t="n">
        <v>0</v>
      </c>
      <c r="E21" s="1" t="n">
        <v>2771</v>
      </c>
      <c r="F21" s="1" t="n">
        <v>0</v>
      </c>
    </row>
    <row r="22" customFormat="false" ht="16.5" hidden="false" customHeight="false" outlineLevel="0" collapsed="false">
      <c r="A22" s="1" t="n">
        <v>21</v>
      </c>
      <c r="B22" s="1" t="n">
        <v>0</v>
      </c>
      <c r="C22" s="1" t="n">
        <v>2766</v>
      </c>
      <c r="D22" s="1" t="n">
        <v>0</v>
      </c>
      <c r="E22" s="1" t="n">
        <v>2766</v>
      </c>
      <c r="F22" s="1" t="n">
        <v>0</v>
      </c>
    </row>
    <row r="23" customFormat="false" ht="16.5" hidden="false" customHeight="false" outlineLevel="0" collapsed="false">
      <c r="A23" s="1" t="n">
        <v>22</v>
      </c>
      <c r="B23" s="1" t="n">
        <v>1</v>
      </c>
      <c r="C23" s="1" t="n">
        <v>1939</v>
      </c>
      <c r="D23" s="1" t="n">
        <v>1</v>
      </c>
      <c r="E23" s="1" t="n">
        <v>1786</v>
      </c>
      <c r="F23" s="1" t="n">
        <v>1</v>
      </c>
    </row>
    <row r="24" customFormat="false" ht="16.5" hidden="false" customHeight="false" outlineLevel="0" collapsed="false">
      <c r="A24" s="1" t="n">
        <v>23</v>
      </c>
      <c r="B24" s="1" t="n">
        <v>1</v>
      </c>
      <c r="C24" s="1" t="n">
        <v>2457</v>
      </c>
      <c r="D24" s="1" t="n">
        <v>1</v>
      </c>
      <c r="E24" s="1" t="n">
        <v>2273</v>
      </c>
      <c r="F24" s="1" t="n">
        <v>1</v>
      </c>
    </row>
    <row r="25" customFormat="false" ht="16.5" hidden="false" customHeight="false" outlineLevel="0" collapsed="false">
      <c r="A25" s="1" t="n">
        <v>24</v>
      </c>
      <c r="B25" s="1" t="n">
        <v>1</v>
      </c>
      <c r="C25" s="1" t="n">
        <v>2759</v>
      </c>
      <c r="D25" s="1" t="n">
        <v>0</v>
      </c>
      <c r="E25" s="1" t="n">
        <v>2759</v>
      </c>
      <c r="F25" s="1" t="n">
        <v>0</v>
      </c>
    </row>
    <row r="26" customFormat="false" ht="16.5" hidden="false" customHeight="false" outlineLevel="0" collapsed="false">
      <c r="A26" s="1" t="n">
        <v>25</v>
      </c>
      <c r="B26" s="1" t="n">
        <v>0</v>
      </c>
      <c r="C26" s="1" t="n">
        <v>604</v>
      </c>
      <c r="D26" s="1" t="n">
        <v>0</v>
      </c>
      <c r="E26" s="1" t="n">
        <v>604</v>
      </c>
      <c r="F26" s="1" t="n">
        <v>0</v>
      </c>
    </row>
    <row r="27" customFormat="false" ht="16.5" hidden="false" customHeight="false" outlineLevel="0" collapsed="false">
      <c r="A27" s="1" t="n">
        <v>26</v>
      </c>
      <c r="B27" s="1" t="n">
        <v>0</v>
      </c>
      <c r="C27" s="1" t="n">
        <v>623</v>
      </c>
      <c r="D27" s="1" t="n">
        <v>0</v>
      </c>
      <c r="E27" s="1" t="n">
        <v>453</v>
      </c>
      <c r="F27" s="1" t="n">
        <v>0</v>
      </c>
    </row>
    <row r="28" customFormat="false" ht="16.5" hidden="false" customHeight="false" outlineLevel="0" collapsed="false">
      <c r="A28" s="1" t="n">
        <v>27</v>
      </c>
      <c r="B28" s="1" t="n">
        <v>1</v>
      </c>
      <c r="C28" s="1" t="n">
        <v>240</v>
      </c>
      <c r="D28" s="1" t="n">
        <v>1</v>
      </c>
      <c r="E28" s="1" t="n">
        <v>210</v>
      </c>
      <c r="F28" s="1" t="n">
        <v>1</v>
      </c>
    </row>
    <row r="29" customFormat="false" ht="16.5" hidden="false" customHeight="false" outlineLevel="0" collapsed="false">
      <c r="A29" s="1" t="n">
        <v>28</v>
      </c>
      <c r="B29" s="1" t="n">
        <v>1</v>
      </c>
      <c r="C29" s="1" t="n">
        <v>662</v>
      </c>
      <c r="D29" s="1" t="n">
        <v>1</v>
      </c>
      <c r="E29" s="1" t="n">
        <v>662</v>
      </c>
      <c r="F29" s="1" t="n">
        <v>1</v>
      </c>
    </row>
    <row r="30" customFormat="false" ht="16.5" hidden="false" customHeight="false" outlineLevel="0" collapsed="false">
      <c r="A30" s="1" t="n">
        <v>29</v>
      </c>
      <c r="B30" s="1" t="n">
        <v>0</v>
      </c>
      <c r="C30" s="1" t="n">
        <v>860</v>
      </c>
      <c r="D30" s="1" t="n">
        <v>0</v>
      </c>
      <c r="E30" s="1" t="n">
        <v>860</v>
      </c>
      <c r="F30" s="1" t="n">
        <v>0</v>
      </c>
    </row>
    <row r="31" customFormat="false" ht="16.5" hidden="false" customHeight="false" outlineLevel="0" collapsed="false">
      <c r="A31" s="1" t="n">
        <v>30</v>
      </c>
      <c r="B31" s="1" t="n">
        <v>0</v>
      </c>
      <c r="C31" s="1" t="n">
        <v>2680</v>
      </c>
      <c r="D31" s="1" t="n">
        <v>0</v>
      </c>
      <c r="E31" s="1" t="n">
        <v>2647</v>
      </c>
      <c r="F31" s="1" t="n">
        <v>1</v>
      </c>
    </row>
    <row r="32" customFormat="false" ht="16.5" hidden="false" customHeight="false" outlineLevel="0" collapsed="false">
      <c r="A32" s="1" t="n">
        <v>31</v>
      </c>
      <c r="B32" s="1" t="n">
        <v>0</v>
      </c>
      <c r="C32" s="1" t="n">
        <v>2748</v>
      </c>
      <c r="D32" s="1" t="n">
        <v>0</v>
      </c>
      <c r="E32" s="1" t="n">
        <v>2748</v>
      </c>
      <c r="F32" s="1" t="n">
        <v>0</v>
      </c>
    </row>
    <row r="33" customFormat="false" ht="16.5" hidden="false" customHeight="false" outlineLevel="0" collapsed="false">
      <c r="A33" s="1" t="n">
        <v>32</v>
      </c>
      <c r="B33" s="1" t="n">
        <v>0</v>
      </c>
      <c r="C33" s="1" t="n">
        <v>2736</v>
      </c>
      <c r="D33" s="1" t="n">
        <v>0</v>
      </c>
      <c r="E33" s="1" t="n">
        <v>2736</v>
      </c>
      <c r="F33" s="1" t="n">
        <v>0</v>
      </c>
    </row>
    <row r="34" customFormat="false" ht="16.5" hidden="false" customHeight="false" outlineLevel="0" collapsed="false">
      <c r="A34" s="1" t="n">
        <v>33</v>
      </c>
      <c r="B34" s="1" t="n">
        <v>0</v>
      </c>
      <c r="C34" s="1" t="n">
        <v>92</v>
      </c>
      <c r="D34" s="1" t="n">
        <v>1</v>
      </c>
      <c r="E34" s="1" t="n">
        <v>92</v>
      </c>
      <c r="F34" s="1" t="n">
        <v>1</v>
      </c>
    </row>
    <row r="35" customFormat="false" ht="16.5" hidden="false" customHeight="false" outlineLevel="0" collapsed="false">
      <c r="A35" s="1" t="n">
        <v>34</v>
      </c>
      <c r="B35" s="1" t="n">
        <v>1</v>
      </c>
      <c r="C35" s="1" t="n">
        <v>2578</v>
      </c>
      <c r="D35" s="1" t="n">
        <v>1</v>
      </c>
      <c r="E35" s="1" t="n">
        <v>2427</v>
      </c>
      <c r="F35" s="1" t="n">
        <v>1</v>
      </c>
    </row>
    <row r="36" customFormat="false" ht="16.5" hidden="false" customHeight="false" outlineLevel="0" collapsed="false">
      <c r="A36" s="1" t="n">
        <v>35</v>
      </c>
      <c r="B36" s="1" t="n">
        <v>0</v>
      </c>
      <c r="C36" s="1" t="n">
        <v>472</v>
      </c>
      <c r="D36" s="1" t="n">
        <v>0</v>
      </c>
      <c r="E36" s="1" t="n">
        <v>472</v>
      </c>
      <c r="F36" s="1" t="n">
        <v>0</v>
      </c>
    </row>
    <row r="37" customFormat="false" ht="16.5" hidden="false" customHeight="false" outlineLevel="0" collapsed="false">
      <c r="A37" s="1" t="n">
        <v>36</v>
      </c>
      <c r="B37" s="1" t="n">
        <v>0</v>
      </c>
      <c r="C37" s="1" t="n">
        <v>231</v>
      </c>
      <c r="D37" s="1" t="n">
        <v>0</v>
      </c>
      <c r="E37" s="1" t="n">
        <v>231</v>
      </c>
      <c r="F37" s="1" t="n">
        <v>0</v>
      </c>
    </row>
    <row r="38" customFormat="false" ht="16.5" hidden="false" customHeight="false" outlineLevel="0" collapsed="false">
      <c r="A38" s="1" t="n">
        <v>37</v>
      </c>
      <c r="B38" s="1" t="n">
        <v>1</v>
      </c>
      <c r="C38" s="1" t="n">
        <v>183</v>
      </c>
      <c r="D38" s="1" t="n">
        <v>0</v>
      </c>
      <c r="E38" s="1" t="n">
        <v>183</v>
      </c>
      <c r="F38" s="1" t="n">
        <v>0</v>
      </c>
    </row>
    <row r="39" customFormat="false" ht="16.5" hidden="false" customHeight="false" outlineLevel="0" collapsed="false">
      <c r="A39" s="1" t="n">
        <v>38</v>
      </c>
      <c r="B39" s="1" t="n">
        <v>0</v>
      </c>
      <c r="C39" s="1" t="n">
        <v>1855</v>
      </c>
      <c r="D39" s="1" t="n">
        <v>0</v>
      </c>
      <c r="E39" s="1" t="n">
        <v>1855</v>
      </c>
      <c r="F39" s="1" t="n">
        <v>0</v>
      </c>
    </row>
    <row r="40" customFormat="false" ht="16.5" hidden="false" customHeight="false" outlineLevel="0" collapsed="false">
      <c r="A40" s="1" t="n">
        <v>39</v>
      </c>
      <c r="B40" s="1" t="n">
        <v>1</v>
      </c>
      <c r="C40" s="1" t="n">
        <v>2715</v>
      </c>
      <c r="D40" s="1" t="n">
        <v>0</v>
      </c>
      <c r="E40" s="1" t="n">
        <v>2715</v>
      </c>
      <c r="F40" s="1" t="n">
        <v>0</v>
      </c>
    </row>
    <row r="41" customFormat="false" ht="16.5" hidden="false" customHeight="false" outlineLevel="0" collapsed="false">
      <c r="A41" s="1" t="n">
        <v>40</v>
      </c>
      <c r="B41" s="1" t="n">
        <v>0</v>
      </c>
      <c r="C41" s="1" t="n">
        <v>2708</v>
      </c>
      <c r="D41" s="1" t="n">
        <v>0</v>
      </c>
      <c r="E41" s="1" t="n">
        <v>2708</v>
      </c>
      <c r="F41" s="1" t="n">
        <v>0</v>
      </c>
    </row>
    <row r="42" customFormat="false" ht="16.5" hidden="false" customHeight="false" outlineLevel="0" collapsed="false">
      <c r="A42" s="1" t="n">
        <v>41</v>
      </c>
      <c r="B42" s="1" t="n">
        <v>0</v>
      </c>
      <c r="C42" s="1" t="n">
        <v>1533</v>
      </c>
      <c r="D42" s="1" t="n">
        <v>1</v>
      </c>
      <c r="E42" s="1" t="n">
        <v>1411</v>
      </c>
      <c r="F42" s="1" t="n">
        <v>1</v>
      </c>
    </row>
    <row r="43" customFormat="false" ht="16.5" hidden="false" customHeight="false" outlineLevel="0" collapsed="false">
      <c r="A43" s="1" t="n">
        <v>42</v>
      </c>
      <c r="B43" s="1" t="n">
        <v>1</v>
      </c>
      <c r="C43" s="1" t="n">
        <v>1514</v>
      </c>
      <c r="D43" s="1" t="n">
        <v>0</v>
      </c>
      <c r="E43" s="1" t="n">
        <v>1290</v>
      </c>
      <c r="F43" s="1" t="n">
        <v>0</v>
      </c>
    </row>
    <row r="44" customFormat="false" ht="16.5" hidden="false" customHeight="false" outlineLevel="0" collapsed="false">
      <c r="A44" s="1" t="n">
        <v>43</v>
      </c>
      <c r="B44" s="1" t="n">
        <v>1</v>
      </c>
      <c r="C44" s="1" t="n">
        <v>2689</v>
      </c>
      <c r="D44" s="1" t="n">
        <v>0</v>
      </c>
      <c r="E44" s="1" t="n">
        <v>2689</v>
      </c>
      <c r="F44" s="1" t="n">
        <v>0</v>
      </c>
    </row>
    <row r="45" customFormat="false" ht="16.5" hidden="false" customHeight="false" outlineLevel="0" collapsed="false">
      <c r="A45" s="1" t="n">
        <v>44</v>
      </c>
      <c r="B45" s="1" t="n">
        <v>0</v>
      </c>
      <c r="C45" s="1" t="n">
        <v>512</v>
      </c>
      <c r="D45" s="1" t="n">
        <v>0</v>
      </c>
      <c r="E45" s="1" t="n">
        <v>475</v>
      </c>
      <c r="F45" s="1" t="n">
        <v>0</v>
      </c>
    </row>
    <row r="46" customFormat="false" ht="16.5" hidden="false" customHeight="false" outlineLevel="0" collapsed="false">
      <c r="A46" s="1" t="n">
        <v>45</v>
      </c>
      <c r="B46" s="1" t="n">
        <v>0</v>
      </c>
      <c r="C46" s="1" t="n">
        <v>2678</v>
      </c>
      <c r="D46" s="1" t="n">
        <v>0</v>
      </c>
      <c r="E46" s="1" t="n">
        <v>2678</v>
      </c>
      <c r="F46" s="1" t="n">
        <v>0</v>
      </c>
    </row>
    <row r="47" customFormat="false" ht="16.5" hidden="false" customHeight="false" outlineLevel="0" collapsed="false">
      <c r="A47" s="1" t="n">
        <v>46</v>
      </c>
      <c r="B47" s="1" t="n">
        <v>0</v>
      </c>
      <c r="C47" s="1" t="n">
        <v>277</v>
      </c>
      <c r="D47" s="1" t="n">
        <v>1</v>
      </c>
      <c r="E47" s="1" t="n">
        <v>245</v>
      </c>
      <c r="F47" s="1" t="n">
        <v>1</v>
      </c>
    </row>
    <row r="48" customFormat="false" ht="16.5" hidden="false" customHeight="false" outlineLevel="0" collapsed="false">
      <c r="A48" s="1" t="n">
        <v>47</v>
      </c>
      <c r="B48" s="1" t="n">
        <v>0</v>
      </c>
      <c r="C48" s="1" t="n">
        <v>1596</v>
      </c>
      <c r="D48" s="1" t="n">
        <v>1</v>
      </c>
      <c r="E48" s="1" t="n">
        <v>331</v>
      </c>
      <c r="F48" s="1" t="n">
        <v>1</v>
      </c>
    </row>
    <row r="49" customFormat="false" ht="16.5" hidden="false" customHeight="false" outlineLevel="0" collapsed="false">
      <c r="A49" s="1" t="n">
        <v>48</v>
      </c>
      <c r="B49" s="1" t="n">
        <v>0</v>
      </c>
      <c r="C49" s="1" t="n">
        <v>109</v>
      </c>
      <c r="D49" s="1" t="n">
        <v>1</v>
      </c>
      <c r="E49" s="1" t="n">
        <v>109</v>
      </c>
      <c r="F49" s="1" t="n">
        <v>1</v>
      </c>
    </row>
    <row r="50" customFormat="false" ht="16.5" hidden="false" customHeight="false" outlineLevel="0" collapsed="false">
      <c r="A50" s="1" t="n">
        <v>49</v>
      </c>
      <c r="B50" s="1" t="n">
        <v>0</v>
      </c>
      <c r="C50" s="1" t="n">
        <v>1208</v>
      </c>
      <c r="D50" s="1" t="n">
        <v>1</v>
      </c>
      <c r="E50" s="1" t="n">
        <v>890</v>
      </c>
      <c r="F50" s="1" t="n">
        <v>1</v>
      </c>
    </row>
    <row r="51" customFormat="false" ht="16.5" hidden="false" customHeight="false" outlineLevel="0" collapsed="false">
      <c r="A51" s="1" t="n">
        <v>50</v>
      </c>
      <c r="B51" s="1" t="n">
        <v>0</v>
      </c>
      <c r="C51" s="1" t="n">
        <v>2653</v>
      </c>
      <c r="D51" s="1" t="n">
        <v>0</v>
      </c>
      <c r="E51" s="1" t="n">
        <v>2653</v>
      </c>
      <c r="F51" s="1" t="n">
        <v>0</v>
      </c>
    </row>
    <row r="52" customFormat="false" ht="16.5" hidden="false" customHeight="false" outlineLevel="0" collapsed="false">
      <c r="A52" s="1" t="n">
        <v>51</v>
      </c>
      <c r="B52" s="1" t="n">
        <v>1</v>
      </c>
      <c r="C52" s="1" t="n">
        <v>2651</v>
      </c>
      <c r="D52" s="1" t="n">
        <v>0</v>
      </c>
      <c r="E52" s="1" t="n">
        <v>2651</v>
      </c>
      <c r="F52" s="1" t="n">
        <v>0</v>
      </c>
    </row>
    <row r="53" customFormat="false" ht="16.5" hidden="false" customHeight="false" outlineLevel="0" collapsed="false">
      <c r="A53" s="1" t="n">
        <v>52</v>
      </c>
      <c r="B53" s="1" t="n">
        <v>0</v>
      </c>
      <c r="C53" s="1" t="n">
        <v>617</v>
      </c>
      <c r="D53" s="1" t="n">
        <v>1</v>
      </c>
      <c r="E53" s="1" t="n">
        <v>281</v>
      </c>
      <c r="F53" s="1" t="n">
        <v>1</v>
      </c>
    </row>
    <row r="54" customFormat="false" ht="16.5" hidden="false" customHeight="false" outlineLevel="0" collapsed="false">
      <c r="A54" s="1" t="n">
        <v>53</v>
      </c>
      <c r="B54" s="1" t="n">
        <v>1</v>
      </c>
      <c r="C54" s="1" t="n">
        <v>1056</v>
      </c>
      <c r="D54" s="1" t="n">
        <v>1</v>
      </c>
      <c r="E54" s="1" t="n">
        <v>906</v>
      </c>
      <c r="F54" s="1" t="n">
        <v>1</v>
      </c>
    </row>
    <row r="55" customFormat="false" ht="16.5" hidden="false" customHeight="false" outlineLevel="0" collapsed="false">
      <c r="A55" s="1" t="n">
        <v>54</v>
      </c>
      <c r="B55" s="1" t="n">
        <v>1</v>
      </c>
      <c r="C55" s="1" t="n">
        <v>2639</v>
      </c>
      <c r="D55" s="1" t="n">
        <v>0</v>
      </c>
      <c r="E55" s="1" t="n">
        <v>2639</v>
      </c>
      <c r="F55" s="1" t="n">
        <v>0</v>
      </c>
    </row>
    <row r="56" customFormat="false" ht="16.5" hidden="false" customHeight="false" outlineLevel="0" collapsed="false">
      <c r="A56" s="1" t="n">
        <v>55</v>
      </c>
      <c r="B56" s="1" t="n">
        <v>0</v>
      </c>
      <c r="C56" s="1" t="n">
        <v>803</v>
      </c>
      <c r="D56" s="1" t="n">
        <v>0</v>
      </c>
      <c r="E56" s="1" t="n">
        <v>769</v>
      </c>
      <c r="F56" s="1" t="n">
        <v>0</v>
      </c>
    </row>
    <row r="57" customFormat="false" ht="16.5" hidden="false" customHeight="false" outlineLevel="0" collapsed="false">
      <c r="A57" s="1" t="n">
        <v>56</v>
      </c>
      <c r="B57" s="1" t="n">
        <v>1</v>
      </c>
      <c r="C57" s="1" t="n">
        <v>2632</v>
      </c>
      <c r="D57" s="1" t="n">
        <v>0</v>
      </c>
      <c r="E57" s="1" t="n">
        <v>2632</v>
      </c>
      <c r="F57" s="1" t="n">
        <v>0</v>
      </c>
    </row>
    <row r="58" customFormat="false" ht="16.5" hidden="false" customHeight="false" outlineLevel="0" collapsed="false">
      <c r="A58" s="1" t="n">
        <v>57</v>
      </c>
      <c r="B58" s="1" t="n">
        <v>0</v>
      </c>
      <c r="C58" s="1" t="n">
        <v>1453</v>
      </c>
      <c r="D58" s="1" t="n">
        <v>0</v>
      </c>
      <c r="E58" s="1" t="n">
        <v>1107</v>
      </c>
      <c r="F58" s="1" t="n">
        <v>0</v>
      </c>
    </row>
    <row r="59" customFormat="false" ht="16.5" hidden="false" customHeight="false" outlineLevel="0" collapsed="false">
      <c r="A59" s="1" t="n">
        <v>58</v>
      </c>
      <c r="B59" s="1" t="n">
        <v>1</v>
      </c>
      <c r="C59" s="1" t="n">
        <v>2662</v>
      </c>
      <c r="D59" s="1" t="n">
        <v>0</v>
      </c>
      <c r="E59" s="1" t="n">
        <v>2662</v>
      </c>
      <c r="F59" s="1" t="n">
        <v>0</v>
      </c>
    </row>
    <row r="60" customFormat="false" ht="16.5" hidden="false" customHeight="false" outlineLevel="0" collapsed="false">
      <c r="A60" s="1" t="n">
        <v>59</v>
      </c>
      <c r="B60" s="1" t="n">
        <v>0</v>
      </c>
      <c r="C60" s="1" t="n">
        <v>2609</v>
      </c>
      <c r="D60" s="1" t="n">
        <v>0</v>
      </c>
      <c r="E60" s="1" t="n">
        <v>2609</v>
      </c>
      <c r="F60" s="1" t="n">
        <v>0</v>
      </c>
    </row>
    <row r="61" customFormat="false" ht="16.5" hidden="false" customHeight="false" outlineLevel="0" collapsed="false">
      <c r="A61" s="1" t="n">
        <v>60</v>
      </c>
      <c r="B61" s="1" t="n">
        <v>1</v>
      </c>
      <c r="C61" s="1" t="n">
        <v>170</v>
      </c>
      <c r="D61" s="1" t="n">
        <v>0</v>
      </c>
      <c r="E61" s="1" t="n">
        <v>170</v>
      </c>
      <c r="F61" s="1" t="n">
        <v>0</v>
      </c>
    </row>
    <row r="62" customFormat="false" ht="16.5" hidden="false" customHeight="false" outlineLevel="0" collapsed="false">
      <c r="A62" s="1" t="n">
        <v>61</v>
      </c>
      <c r="B62" s="1" t="n">
        <v>1</v>
      </c>
      <c r="C62" s="1" t="n">
        <v>2604</v>
      </c>
      <c r="D62" s="1" t="n">
        <v>0</v>
      </c>
      <c r="E62" s="1" t="n">
        <v>2604</v>
      </c>
      <c r="F62" s="1" t="n">
        <v>0</v>
      </c>
    </row>
    <row r="63" customFormat="false" ht="16.5" hidden="false" customHeight="false" outlineLevel="0" collapsed="false">
      <c r="A63" s="1" t="n">
        <v>62</v>
      </c>
      <c r="B63" s="1" t="n">
        <v>1</v>
      </c>
      <c r="C63" s="1" t="n">
        <v>2596</v>
      </c>
      <c r="D63" s="1" t="n">
        <v>0</v>
      </c>
      <c r="E63" s="1" t="n">
        <v>2596</v>
      </c>
      <c r="F63" s="1" t="n">
        <v>0</v>
      </c>
    </row>
    <row r="64" customFormat="false" ht="16.5" hidden="false" customHeight="false" outlineLevel="0" collapsed="false">
      <c r="A64" s="1" t="n">
        <v>63</v>
      </c>
      <c r="B64" s="1" t="n">
        <v>1</v>
      </c>
      <c r="C64" s="1" t="n">
        <v>307</v>
      </c>
      <c r="D64" s="1" t="n">
        <v>1</v>
      </c>
      <c r="E64" s="1" t="n">
        <v>259</v>
      </c>
      <c r="F64" s="1" t="n">
        <v>1</v>
      </c>
    </row>
    <row r="65" customFormat="false" ht="16.5" hidden="false" customHeight="false" outlineLevel="0" collapsed="false">
      <c r="A65" s="1" t="n">
        <v>64</v>
      </c>
      <c r="B65" s="1" t="n">
        <v>0</v>
      </c>
      <c r="C65" s="1" t="n">
        <v>1566</v>
      </c>
      <c r="D65" s="1" t="n">
        <v>1</v>
      </c>
      <c r="E65" s="1" t="n">
        <v>919</v>
      </c>
      <c r="F65" s="1" t="n">
        <v>1</v>
      </c>
    </row>
    <row r="66" customFormat="false" ht="16.5" hidden="false" customHeight="false" outlineLevel="0" collapsed="false">
      <c r="A66" s="1" t="n">
        <v>65</v>
      </c>
      <c r="B66" s="1" t="n">
        <v>1</v>
      </c>
      <c r="C66" s="1" t="n">
        <v>1037</v>
      </c>
      <c r="D66" s="1" t="n">
        <v>1</v>
      </c>
      <c r="E66" s="1" t="n">
        <v>857</v>
      </c>
      <c r="F66" s="1" t="n">
        <v>1</v>
      </c>
    </row>
    <row r="67" customFormat="false" ht="16.5" hidden="false" customHeight="false" outlineLevel="0" collapsed="false">
      <c r="A67" s="1" t="n">
        <v>66</v>
      </c>
      <c r="B67" s="1" t="n">
        <v>0</v>
      </c>
      <c r="C67" s="1" t="n">
        <v>372</v>
      </c>
      <c r="D67" s="1" t="n">
        <v>1</v>
      </c>
      <c r="E67" s="1" t="n">
        <v>274</v>
      </c>
      <c r="F67" s="1" t="n">
        <v>1</v>
      </c>
    </row>
    <row r="68" customFormat="false" ht="16.5" hidden="false" customHeight="false" outlineLevel="0" collapsed="false">
      <c r="A68" s="1" t="n">
        <v>67</v>
      </c>
      <c r="B68" s="1" t="n">
        <v>0</v>
      </c>
      <c r="C68" s="1" t="n">
        <v>2554</v>
      </c>
      <c r="D68" s="1" t="n">
        <v>0</v>
      </c>
      <c r="E68" s="1" t="n">
        <v>2554</v>
      </c>
      <c r="F68" s="1" t="n">
        <v>0</v>
      </c>
    </row>
    <row r="69" customFormat="false" ht="16.5" hidden="false" customHeight="false" outlineLevel="0" collapsed="false">
      <c r="A69" s="1" t="n">
        <v>68</v>
      </c>
      <c r="B69" s="1" t="n">
        <v>0</v>
      </c>
      <c r="C69" s="1" t="n">
        <v>2553</v>
      </c>
      <c r="D69" s="1" t="n">
        <v>0</v>
      </c>
      <c r="E69" s="1" t="n">
        <v>2553</v>
      </c>
      <c r="F69" s="1" t="n">
        <v>0</v>
      </c>
    </row>
    <row r="70" customFormat="false" ht="16.5" hidden="false" customHeight="false" outlineLevel="0" collapsed="false">
      <c r="A70" s="1" t="n">
        <v>69</v>
      </c>
      <c r="B70" s="1" t="n">
        <v>0</v>
      </c>
      <c r="C70" s="1" t="n">
        <v>1411</v>
      </c>
      <c r="D70" s="1" t="n">
        <v>1</v>
      </c>
      <c r="E70" s="1" t="n">
        <v>1319</v>
      </c>
      <c r="F70" s="1" t="n">
        <v>1</v>
      </c>
    </row>
    <row r="71" customFormat="false" ht="16.5" hidden="false" customHeight="false" outlineLevel="0" collapsed="false">
      <c r="A71" s="1" t="n">
        <v>70</v>
      </c>
      <c r="B71" s="1" t="n">
        <v>0</v>
      </c>
      <c r="C71" s="1" t="n">
        <v>618</v>
      </c>
      <c r="D71" s="1" t="n">
        <v>1</v>
      </c>
      <c r="E71" s="1" t="n">
        <v>618</v>
      </c>
      <c r="F71" s="1" t="n">
        <v>1</v>
      </c>
    </row>
    <row r="72" customFormat="false" ht="16.5" hidden="false" customHeight="false" outlineLevel="0" collapsed="false">
      <c r="A72" s="1" t="n">
        <v>71</v>
      </c>
      <c r="B72" s="1" t="n">
        <v>1</v>
      </c>
      <c r="C72" s="1" t="n">
        <v>2529</v>
      </c>
      <c r="D72" s="1" t="n">
        <v>0</v>
      </c>
      <c r="E72" s="1" t="n">
        <v>2529</v>
      </c>
      <c r="F72" s="1" t="n">
        <v>0</v>
      </c>
    </row>
    <row r="73" customFormat="false" ht="16.5" hidden="false" customHeight="false" outlineLevel="0" collapsed="false">
      <c r="A73" s="1" t="n">
        <v>72</v>
      </c>
      <c r="B73" s="1" t="n">
        <v>1</v>
      </c>
      <c r="C73" s="1" t="n">
        <v>2529</v>
      </c>
      <c r="D73" s="1" t="n">
        <v>0</v>
      </c>
      <c r="E73" s="1" t="n">
        <v>2529</v>
      </c>
      <c r="F73" s="1" t="n">
        <v>0</v>
      </c>
    </row>
    <row r="74" customFormat="false" ht="16.5" hidden="false" customHeight="false" outlineLevel="0" collapsed="false">
      <c r="A74" s="1" t="n">
        <v>73</v>
      </c>
      <c r="B74" s="1" t="n">
        <v>0</v>
      </c>
      <c r="C74" s="1" t="n">
        <v>2177</v>
      </c>
      <c r="D74" s="1" t="n">
        <v>0</v>
      </c>
      <c r="E74" s="1" t="n">
        <v>2127</v>
      </c>
      <c r="F74" s="1" t="n">
        <v>0</v>
      </c>
    </row>
    <row r="75" customFormat="false" ht="16.5" hidden="false" customHeight="false" outlineLevel="0" collapsed="false">
      <c r="A75" s="1" t="n">
        <v>74</v>
      </c>
      <c r="B75" s="1" t="n">
        <v>0</v>
      </c>
      <c r="C75" s="1" t="n">
        <v>2527</v>
      </c>
      <c r="D75" s="1" t="n">
        <v>0</v>
      </c>
      <c r="E75" s="1" t="n">
        <v>2527</v>
      </c>
      <c r="F75" s="1" t="n">
        <v>0</v>
      </c>
    </row>
    <row r="76" customFormat="false" ht="16.5" hidden="false" customHeight="false" outlineLevel="0" collapsed="false">
      <c r="A76" s="1" t="n">
        <v>75</v>
      </c>
      <c r="B76" s="1" t="n">
        <v>0</v>
      </c>
      <c r="C76" s="1" t="n">
        <v>2522</v>
      </c>
      <c r="D76" s="1" t="n">
        <v>0</v>
      </c>
      <c r="E76" s="1" t="n">
        <v>2522</v>
      </c>
      <c r="F76" s="1" t="n">
        <v>0</v>
      </c>
    </row>
    <row r="77" customFormat="false" ht="16.5" hidden="false" customHeight="false" outlineLevel="0" collapsed="false">
      <c r="A77" s="1" t="n">
        <v>76</v>
      </c>
      <c r="B77" s="1" t="n">
        <v>0</v>
      </c>
      <c r="C77" s="1" t="n">
        <v>1674</v>
      </c>
      <c r="D77" s="1" t="n">
        <v>0</v>
      </c>
      <c r="E77" s="1" t="n">
        <v>1674</v>
      </c>
      <c r="F77" s="1" t="n">
        <v>0</v>
      </c>
    </row>
    <row r="78" customFormat="false" ht="16.5" hidden="false" customHeight="false" outlineLevel="0" collapsed="false">
      <c r="A78" s="1" t="n">
        <v>77</v>
      </c>
      <c r="B78" s="1" t="n">
        <v>1</v>
      </c>
      <c r="C78" s="1" t="n">
        <v>1341</v>
      </c>
      <c r="D78" s="1" t="n">
        <v>0</v>
      </c>
      <c r="E78" s="1" t="n">
        <v>91</v>
      </c>
      <c r="F78" s="1" t="n">
        <v>1</v>
      </c>
    </row>
    <row r="79" customFormat="false" ht="16.5" hidden="false" customHeight="false" outlineLevel="0" collapsed="false">
      <c r="A79" s="1" t="n">
        <v>78</v>
      </c>
      <c r="B79" s="1" t="n">
        <v>1</v>
      </c>
      <c r="C79" s="1" t="n">
        <v>379</v>
      </c>
      <c r="D79" s="1" t="n">
        <v>1</v>
      </c>
      <c r="E79" s="1" t="n">
        <v>257</v>
      </c>
      <c r="F79" s="1" t="n">
        <v>1</v>
      </c>
    </row>
    <row r="80" customFormat="false" ht="16.5" hidden="false" customHeight="false" outlineLevel="0" collapsed="false">
      <c r="A80" s="1" t="n">
        <v>79</v>
      </c>
      <c r="B80" s="1" t="n">
        <v>0</v>
      </c>
      <c r="C80" s="1" t="n">
        <v>152</v>
      </c>
      <c r="D80" s="1" t="n">
        <v>0</v>
      </c>
      <c r="E80" s="1" t="n">
        <v>152</v>
      </c>
      <c r="F80" s="1" t="n">
        <v>0</v>
      </c>
    </row>
    <row r="81" customFormat="false" ht="16.5" hidden="false" customHeight="false" outlineLevel="0" collapsed="false">
      <c r="A81" s="1" t="n">
        <v>80</v>
      </c>
      <c r="B81" s="1" t="n">
        <v>0</v>
      </c>
      <c r="C81" s="1" t="n">
        <v>2256</v>
      </c>
      <c r="D81" s="1" t="n">
        <v>1</v>
      </c>
      <c r="E81" s="1" t="n">
        <v>2136</v>
      </c>
      <c r="F81" s="1" t="n">
        <v>1</v>
      </c>
    </row>
    <row r="82" customFormat="false" ht="16.5" hidden="false" customHeight="false" outlineLevel="0" collapsed="false">
      <c r="A82" s="1" t="n">
        <v>81</v>
      </c>
      <c r="B82" s="1" t="n">
        <v>0</v>
      </c>
      <c r="C82" s="1" t="n">
        <v>377</v>
      </c>
      <c r="D82" s="1" t="n">
        <v>0</v>
      </c>
      <c r="E82" s="1" t="n">
        <v>377</v>
      </c>
      <c r="F82" s="1" t="n">
        <v>0</v>
      </c>
    </row>
    <row r="83" customFormat="false" ht="16.5" hidden="false" customHeight="false" outlineLevel="0" collapsed="false">
      <c r="A83" s="1" t="n">
        <v>82</v>
      </c>
      <c r="B83" s="1" t="n">
        <v>0</v>
      </c>
      <c r="C83" s="1" t="n">
        <v>377</v>
      </c>
      <c r="D83" s="1" t="n">
        <v>0</v>
      </c>
      <c r="E83" s="1" t="n">
        <v>377</v>
      </c>
      <c r="F83" s="1" t="n">
        <v>0</v>
      </c>
    </row>
    <row r="84" customFormat="false" ht="16.5" hidden="false" customHeight="false" outlineLevel="0" collapsed="false">
      <c r="A84" s="1" t="n">
        <v>83</v>
      </c>
      <c r="B84" s="1" t="n">
        <v>0</v>
      </c>
      <c r="C84" s="1" t="n">
        <v>2503</v>
      </c>
      <c r="D84" s="1" t="n">
        <v>0</v>
      </c>
      <c r="E84" s="1" t="n">
        <v>2503</v>
      </c>
      <c r="F84" s="1" t="n">
        <v>0</v>
      </c>
    </row>
    <row r="85" customFormat="false" ht="16.5" hidden="false" customHeight="false" outlineLevel="0" collapsed="false">
      <c r="A85" s="1" t="n">
        <v>84</v>
      </c>
      <c r="B85" s="1" t="n">
        <v>0</v>
      </c>
      <c r="C85" s="1" t="n">
        <v>706</v>
      </c>
      <c r="D85" s="1" t="n">
        <v>0</v>
      </c>
      <c r="E85" s="1" t="n">
        <v>704</v>
      </c>
      <c r="F85" s="1" t="n">
        <v>0</v>
      </c>
    </row>
    <row r="86" customFormat="false" ht="16.5" hidden="false" customHeight="false" outlineLevel="0" collapsed="false">
      <c r="A86" s="1" t="n">
        <v>85</v>
      </c>
      <c r="B86" s="1" t="n">
        <v>1</v>
      </c>
      <c r="C86" s="1" t="n">
        <v>311</v>
      </c>
      <c r="D86" s="1" t="n">
        <v>1</v>
      </c>
      <c r="E86" s="1" t="n">
        <v>311</v>
      </c>
      <c r="F86" s="1" t="n">
        <v>1</v>
      </c>
    </row>
    <row r="87" customFormat="false" ht="16.5" hidden="false" customHeight="false" outlineLevel="0" collapsed="false">
      <c r="A87" s="1" t="n">
        <v>86</v>
      </c>
      <c r="B87" s="1" t="n">
        <v>1</v>
      </c>
      <c r="C87" s="1" t="n">
        <v>332</v>
      </c>
      <c r="D87" s="1" t="n">
        <v>1</v>
      </c>
      <c r="E87" s="1" t="n">
        <v>332</v>
      </c>
      <c r="F87" s="1" t="n">
        <v>1</v>
      </c>
    </row>
    <row r="88" customFormat="false" ht="16.5" hidden="false" customHeight="false" outlineLevel="0" collapsed="false">
      <c r="A88" s="1" t="n">
        <v>87</v>
      </c>
      <c r="B88" s="1" t="n">
        <v>0</v>
      </c>
      <c r="C88" s="1" t="n">
        <v>332</v>
      </c>
      <c r="D88" s="1" t="n">
        <v>1</v>
      </c>
      <c r="E88" s="1" t="n">
        <v>332</v>
      </c>
      <c r="F88" s="1" t="n">
        <v>1</v>
      </c>
    </row>
    <row r="89" customFormat="false" ht="16.5" hidden="false" customHeight="false" outlineLevel="0" collapsed="false">
      <c r="A89" s="1" t="n">
        <v>88</v>
      </c>
      <c r="B89" s="1" t="n">
        <v>1</v>
      </c>
      <c r="C89" s="1" t="n">
        <v>586</v>
      </c>
      <c r="D89" s="1" t="n">
        <v>0</v>
      </c>
      <c r="E89" s="1" t="n">
        <v>477</v>
      </c>
      <c r="F89" s="1" t="n">
        <v>0</v>
      </c>
    </row>
    <row r="90" customFormat="false" ht="16.5" hidden="false" customHeight="false" outlineLevel="0" collapsed="false">
      <c r="A90" s="1" t="n">
        <v>89</v>
      </c>
      <c r="B90" s="1" t="n">
        <v>1</v>
      </c>
      <c r="C90" s="1" t="n">
        <v>1299</v>
      </c>
      <c r="D90" s="1" t="n">
        <v>0</v>
      </c>
      <c r="E90" s="1" t="n">
        <v>523</v>
      </c>
      <c r="F90" s="1" t="n">
        <v>0</v>
      </c>
    </row>
    <row r="91" customFormat="false" ht="16.5" hidden="false" customHeight="false" outlineLevel="0" collapsed="false">
      <c r="A91" s="1" t="n">
        <v>90</v>
      </c>
      <c r="B91" s="1" t="n">
        <v>0</v>
      </c>
      <c r="C91" s="1" t="n">
        <v>2472</v>
      </c>
      <c r="D91" s="1" t="n">
        <v>0</v>
      </c>
      <c r="E91" s="1" t="n">
        <v>2472</v>
      </c>
      <c r="F91" s="1" t="n">
        <v>0</v>
      </c>
    </row>
    <row r="92" customFormat="false" ht="16.5" hidden="false" customHeight="false" outlineLevel="0" collapsed="false">
      <c r="A92" s="1" t="n">
        <v>91</v>
      </c>
      <c r="B92" s="1" t="n">
        <v>0</v>
      </c>
      <c r="C92" s="1" t="n">
        <v>158</v>
      </c>
      <c r="D92" s="1" t="n">
        <v>0</v>
      </c>
      <c r="E92" s="1" t="n">
        <v>139</v>
      </c>
      <c r="F92" s="1" t="n">
        <v>0</v>
      </c>
    </row>
    <row r="93" customFormat="false" ht="16.5" hidden="false" customHeight="false" outlineLevel="0" collapsed="false">
      <c r="A93" s="1" t="n">
        <v>92</v>
      </c>
      <c r="B93" s="1" t="n">
        <v>1</v>
      </c>
      <c r="C93" s="1" t="n">
        <v>663</v>
      </c>
      <c r="D93" s="1" t="n">
        <v>1</v>
      </c>
      <c r="E93" s="1" t="n">
        <v>373</v>
      </c>
      <c r="F93" s="1" t="n">
        <v>1</v>
      </c>
    </row>
    <row r="94" customFormat="false" ht="16.5" hidden="false" customHeight="false" outlineLevel="0" collapsed="false">
      <c r="A94" s="1" t="n">
        <v>93</v>
      </c>
      <c r="B94" s="1" t="n">
        <v>1</v>
      </c>
      <c r="C94" s="1" t="n">
        <v>2458</v>
      </c>
      <c r="D94" s="1" t="n">
        <v>0</v>
      </c>
      <c r="E94" s="1" t="n">
        <v>2458</v>
      </c>
      <c r="F94" s="1" t="n">
        <v>0</v>
      </c>
    </row>
    <row r="95" customFormat="false" ht="16.5" hidden="false" customHeight="false" outlineLevel="0" collapsed="false">
      <c r="A95" s="1" t="n">
        <v>94</v>
      </c>
      <c r="B95" s="1" t="n">
        <v>1</v>
      </c>
      <c r="C95" s="1" t="n">
        <v>2476</v>
      </c>
      <c r="D95" s="1" t="n">
        <v>0</v>
      </c>
      <c r="E95" s="1" t="n">
        <v>2476</v>
      </c>
      <c r="F95" s="1" t="n">
        <v>0</v>
      </c>
    </row>
    <row r="96" customFormat="false" ht="16.5" hidden="false" customHeight="false" outlineLevel="0" collapsed="false">
      <c r="A96" s="1" t="n">
        <v>95</v>
      </c>
      <c r="B96" s="1" t="n">
        <v>1</v>
      </c>
      <c r="C96" s="1" t="n">
        <v>2444</v>
      </c>
      <c r="D96" s="1" t="n">
        <v>0</v>
      </c>
      <c r="E96" s="1" t="n">
        <v>2444</v>
      </c>
      <c r="F96" s="1" t="n">
        <v>0</v>
      </c>
    </row>
    <row r="97" customFormat="false" ht="16.5" hidden="false" customHeight="false" outlineLevel="0" collapsed="false">
      <c r="A97" s="1" t="n">
        <v>96</v>
      </c>
      <c r="B97" s="1" t="n">
        <v>0</v>
      </c>
      <c r="C97" s="1" t="n">
        <v>1374</v>
      </c>
      <c r="D97" s="1" t="n">
        <v>1</v>
      </c>
      <c r="E97" s="1" t="n">
        <v>1069</v>
      </c>
      <c r="F97" s="1" t="n">
        <v>1</v>
      </c>
    </row>
    <row r="98" customFormat="false" ht="16.5" hidden="false" customHeight="false" outlineLevel="0" collapsed="false">
      <c r="A98" s="1" t="n">
        <v>97</v>
      </c>
      <c r="B98" s="1" t="n">
        <v>1</v>
      </c>
      <c r="C98" s="1" t="n">
        <v>2438</v>
      </c>
      <c r="D98" s="1" t="n">
        <v>0</v>
      </c>
      <c r="E98" s="1" t="n">
        <v>2438</v>
      </c>
      <c r="F98" s="1" t="n">
        <v>0</v>
      </c>
    </row>
    <row r="99" customFormat="false" ht="16.5" hidden="false" customHeight="false" outlineLevel="0" collapsed="false">
      <c r="A99" s="1" t="n">
        <v>98</v>
      </c>
      <c r="B99" s="1" t="n">
        <v>0</v>
      </c>
      <c r="C99" s="1" t="n">
        <v>132</v>
      </c>
      <c r="D99" s="1" t="n">
        <v>0</v>
      </c>
      <c r="E99" s="1" t="n">
        <v>132</v>
      </c>
      <c r="F99" s="1" t="n">
        <v>0</v>
      </c>
    </row>
    <row r="100" customFormat="false" ht="16.5" hidden="false" customHeight="false" outlineLevel="0" collapsed="false">
      <c r="A100" s="1" t="n">
        <v>99</v>
      </c>
      <c r="B100" s="1" t="n">
        <v>0</v>
      </c>
      <c r="C100" s="1" t="n">
        <v>1426</v>
      </c>
      <c r="D100" s="1" t="n">
        <v>1</v>
      </c>
      <c r="E100" s="1" t="n">
        <v>747</v>
      </c>
      <c r="F100" s="1" t="n">
        <v>1</v>
      </c>
    </row>
    <row r="101" customFormat="false" ht="16.5" hidden="false" customHeight="false" outlineLevel="0" collapsed="false">
      <c r="A101" s="1" t="n">
        <v>100</v>
      </c>
      <c r="B101" s="1" t="n">
        <v>0</v>
      </c>
      <c r="C101" s="1" t="n">
        <v>2431</v>
      </c>
      <c r="D101" s="1" t="n">
        <v>0</v>
      </c>
      <c r="E101" s="1" t="n">
        <v>2431</v>
      </c>
      <c r="F101" s="1" t="n">
        <v>0</v>
      </c>
    </row>
    <row r="102" customFormat="false" ht="16.5" hidden="false" customHeight="false" outlineLevel="0" collapsed="false">
      <c r="A102" s="1" t="n">
        <v>101</v>
      </c>
      <c r="B102" s="1" t="n">
        <v>1</v>
      </c>
      <c r="C102" s="1" t="n">
        <v>529</v>
      </c>
      <c r="D102" s="1" t="n">
        <v>0</v>
      </c>
      <c r="E102" s="1" t="n">
        <v>71</v>
      </c>
      <c r="F102" s="1" t="n">
        <v>0</v>
      </c>
    </row>
    <row r="103" customFormat="false" ht="16.5" hidden="false" customHeight="false" outlineLevel="0" collapsed="false">
      <c r="A103" s="1" t="n">
        <v>102</v>
      </c>
      <c r="B103" s="1" t="n">
        <v>0</v>
      </c>
      <c r="C103" s="1" t="n">
        <v>1236</v>
      </c>
      <c r="D103" s="1" t="n">
        <v>0</v>
      </c>
      <c r="E103" s="1" t="n">
        <v>1236</v>
      </c>
      <c r="F103" s="1" t="n">
        <v>0</v>
      </c>
    </row>
    <row r="104" customFormat="false" ht="16.5" hidden="false" customHeight="false" outlineLevel="0" collapsed="false">
      <c r="A104" s="1" t="n">
        <v>103</v>
      </c>
      <c r="B104" s="1" t="n">
        <v>0</v>
      </c>
      <c r="C104" s="1" t="n">
        <v>247</v>
      </c>
      <c r="D104" s="1" t="n">
        <v>1</v>
      </c>
      <c r="E104" s="1" t="n">
        <v>170</v>
      </c>
      <c r="F104" s="1" t="n">
        <v>1</v>
      </c>
    </row>
    <row r="105" customFormat="false" ht="16.5" hidden="false" customHeight="false" outlineLevel="0" collapsed="false">
      <c r="A105" s="1" t="n">
        <v>104</v>
      </c>
      <c r="B105" s="1" t="n">
        <v>1</v>
      </c>
      <c r="C105" s="1" t="n">
        <v>2410</v>
      </c>
      <c r="D105" s="1" t="n">
        <v>0</v>
      </c>
      <c r="E105" s="1" t="n">
        <v>2410</v>
      </c>
      <c r="F105" s="1" t="n">
        <v>0</v>
      </c>
    </row>
    <row r="106" customFormat="false" ht="16.5" hidden="false" customHeight="false" outlineLevel="0" collapsed="false">
      <c r="A106" s="1" t="n">
        <v>105</v>
      </c>
      <c r="B106" s="1" t="n">
        <v>1</v>
      </c>
      <c r="C106" s="1" t="n">
        <v>1638</v>
      </c>
      <c r="D106" s="1" t="n">
        <v>0</v>
      </c>
      <c r="E106" s="1" t="n">
        <v>1183</v>
      </c>
      <c r="F106" s="1" t="n">
        <v>0</v>
      </c>
    </row>
    <row r="107" customFormat="false" ht="16.5" hidden="false" customHeight="false" outlineLevel="0" collapsed="false">
      <c r="A107" s="1" t="n">
        <v>106</v>
      </c>
      <c r="B107" s="1" t="n">
        <v>1</v>
      </c>
      <c r="C107" s="1" t="n">
        <v>1057</v>
      </c>
      <c r="D107" s="1" t="n">
        <v>1</v>
      </c>
      <c r="E107" s="1" t="n">
        <v>1057</v>
      </c>
      <c r="F107" s="1" t="n">
        <v>1</v>
      </c>
    </row>
    <row r="108" customFormat="false" ht="16.5" hidden="false" customHeight="false" outlineLevel="0" collapsed="false">
      <c r="A108" s="1" t="n">
        <v>107</v>
      </c>
      <c r="B108" s="1" t="n">
        <v>0</v>
      </c>
      <c r="C108" s="1" t="n">
        <v>2403</v>
      </c>
      <c r="D108" s="1" t="n">
        <v>0</v>
      </c>
      <c r="E108" s="1" t="n">
        <v>2214</v>
      </c>
      <c r="F108" s="1" t="n">
        <v>1</v>
      </c>
    </row>
    <row r="109" customFormat="false" ht="16.5" hidden="false" customHeight="false" outlineLevel="0" collapsed="false">
      <c r="A109" s="1" t="n">
        <v>108</v>
      </c>
      <c r="B109" s="1" t="n">
        <v>1</v>
      </c>
      <c r="C109" s="1" t="n">
        <v>1736</v>
      </c>
      <c r="D109" s="1" t="n">
        <v>0</v>
      </c>
      <c r="E109" s="1" t="n">
        <v>357</v>
      </c>
      <c r="F109" s="1" t="n">
        <v>0</v>
      </c>
    </row>
    <row r="110" customFormat="false" ht="16.5" hidden="false" customHeight="false" outlineLevel="0" collapsed="false">
      <c r="A110" s="1" t="n">
        <v>109</v>
      </c>
      <c r="B110" s="1" t="n">
        <v>0</v>
      </c>
      <c r="C110" s="1" t="n">
        <v>200</v>
      </c>
      <c r="D110" s="1" t="n">
        <v>0</v>
      </c>
      <c r="E110" s="1" t="n">
        <v>175</v>
      </c>
      <c r="F110" s="1" t="n">
        <v>0</v>
      </c>
    </row>
    <row r="111" customFormat="false" ht="16.5" hidden="false" customHeight="false" outlineLevel="0" collapsed="false">
      <c r="A111" s="1" t="n">
        <v>110</v>
      </c>
      <c r="B111" s="1" t="n">
        <v>0</v>
      </c>
      <c r="C111" s="1" t="n">
        <v>197</v>
      </c>
      <c r="D111" s="1" t="n">
        <v>0</v>
      </c>
      <c r="E111" s="1" t="n">
        <v>151</v>
      </c>
      <c r="F111" s="1" t="n">
        <v>0</v>
      </c>
    </row>
    <row r="112" customFormat="false" ht="16.5" hidden="false" customHeight="false" outlineLevel="0" collapsed="false">
      <c r="A112" s="1" t="n">
        <v>111</v>
      </c>
      <c r="B112" s="1" t="n">
        <v>1</v>
      </c>
      <c r="C112" s="1" t="n">
        <v>1215</v>
      </c>
      <c r="D112" s="1" t="n">
        <v>0</v>
      </c>
      <c r="E112" s="1" t="n">
        <v>1215</v>
      </c>
      <c r="F112" s="1" t="n">
        <v>0</v>
      </c>
    </row>
    <row r="113" customFormat="false" ht="16.5" hidden="false" customHeight="false" outlineLevel="0" collapsed="false">
      <c r="A113" s="1" t="n">
        <v>112</v>
      </c>
      <c r="B113" s="1" t="n">
        <v>0</v>
      </c>
      <c r="C113" s="1" t="n">
        <v>2393</v>
      </c>
      <c r="D113" s="1" t="n">
        <v>0</v>
      </c>
      <c r="E113" s="1" t="n">
        <v>2393</v>
      </c>
      <c r="F113" s="1" t="n">
        <v>0</v>
      </c>
    </row>
    <row r="114" customFormat="false" ht="16.5" hidden="false" customHeight="false" outlineLevel="0" collapsed="false">
      <c r="A114" s="1" t="n">
        <v>113</v>
      </c>
      <c r="B114" s="1" t="n">
        <v>0</v>
      </c>
      <c r="C114" s="1" t="n">
        <v>1568</v>
      </c>
      <c r="D114" s="1" t="n">
        <v>0</v>
      </c>
      <c r="E114" s="1" t="n">
        <v>1568</v>
      </c>
      <c r="F114" s="1" t="n">
        <v>0</v>
      </c>
    </row>
    <row r="115" customFormat="false" ht="16.5" hidden="false" customHeight="false" outlineLevel="0" collapsed="false">
      <c r="A115" s="1" t="n">
        <v>114</v>
      </c>
      <c r="B115" s="1" t="n">
        <v>0</v>
      </c>
      <c r="C115" s="1" t="n">
        <v>2199</v>
      </c>
      <c r="D115" s="1" t="n">
        <v>1</v>
      </c>
      <c r="E115" s="1" t="n">
        <v>1987</v>
      </c>
      <c r="F115" s="1" t="n">
        <v>1</v>
      </c>
    </row>
    <row r="116" customFormat="false" ht="16.5" hidden="false" customHeight="false" outlineLevel="0" collapsed="false">
      <c r="A116" s="1" t="n">
        <v>115</v>
      </c>
      <c r="B116" s="1" t="n">
        <v>1</v>
      </c>
      <c r="C116" s="1" t="n">
        <v>172</v>
      </c>
      <c r="D116" s="1" t="n">
        <v>0</v>
      </c>
      <c r="E116" s="1" t="n">
        <v>139</v>
      </c>
      <c r="F116" s="1" t="n">
        <v>0</v>
      </c>
    </row>
    <row r="117" customFormat="false" ht="16.5" hidden="false" customHeight="false" outlineLevel="0" collapsed="false">
      <c r="A117" s="1" t="n">
        <v>116</v>
      </c>
      <c r="B117" s="1" t="n">
        <v>0</v>
      </c>
      <c r="C117" s="1" t="n">
        <v>741</v>
      </c>
      <c r="D117" s="1" t="n">
        <v>1</v>
      </c>
      <c r="E117" s="1" t="n">
        <v>122</v>
      </c>
      <c r="F117" s="1" t="n">
        <v>1</v>
      </c>
    </row>
    <row r="118" customFormat="false" ht="16.5" hidden="false" customHeight="false" outlineLevel="0" collapsed="false">
      <c r="A118" s="1" t="n">
        <v>117</v>
      </c>
      <c r="B118" s="1" t="n">
        <v>0</v>
      </c>
      <c r="C118" s="1" t="n">
        <v>2363</v>
      </c>
      <c r="D118" s="1" t="n">
        <v>0</v>
      </c>
      <c r="E118" s="1" t="n">
        <v>2363</v>
      </c>
      <c r="F118" s="1" t="n">
        <v>0</v>
      </c>
    </row>
    <row r="119" customFormat="false" ht="16.5" hidden="false" customHeight="false" outlineLevel="0" collapsed="false">
      <c r="A119" s="1" t="n">
        <v>118</v>
      </c>
      <c r="B119" s="1" t="n">
        <v>1</v>
      </c>
      <c r="C119" s="1" t="n">
        <v>2380</v>
      </c>
      <c r="D119" s="1" t="n">
        <v>0</v>
      </c>
      <c r="E119" s="1" t="n">
        <v>2380</v>
      </c>
      <c r="F119" s="1" t="n">
        <v>0</v>
      </c>
    </row>
    <row r="120" customFormat="false" ht="16.5" hidden="false" customHeight="false" outlineLevel="0" collapsed="false">
      <c r="A120" s="1" t="n">
        <v>119</v>
      </c>
      <c r="B120" s="1" t="n">
        <v>0</v>
      </c>
      <c r="C120" s="1" t="n">
        <v>1689</v>
      </c>
      <c r="D120" s="1" t="n">
        <v>0</v>
      </c>
      <c r="E120" s="1" t="n">
        <v>1634</v>
      </c>
      <c r="F120" s="1" t="n">
        <v>0</v>
      </c>
    </row>
    <row r="121" customFormat="false" ht="16.5" hidden="false" customHeight="false" outlineLevel="0" collapsed="false">
      <c r="A121" s="1" t="n">
        <v>120</v>
      </c>
      <c r="B121" s="1" t="n">
        <v>0</v>
      </c>
      <c r="C121" s="1" t="n">
        <v>2301</v>
      </c>
      <c r="D121" s="1" t="n">
        <v>0</v>
      </c>
      <c r="E121" s="1" t="n">
        <v>2301</v>
      </c>
      <c r="F121" s="1" t="n">
        <v>0</v>
      </c>
    </row>
    <row r="122" customFormat="false" ht="16.5" hidden="false" customHeight="false" outlineLevel="0" collapsed="false">
      <c r="A122" s="1" t="n">
        <v>121</v>
      </c>
      <c r="B122" s="1" t="n">
        <v>0</v>
      </c>
      <c r="C122" s="1" t="n">
        <v>2295</v>
      </c>
      <c r="D122" s="1" t="n">
        <v>0</v>
      </c>
      <c r="E122" s="1" t="n">
        <v>2295</v>
      </c>
      <c r="F122" s="1" t="n">
        <v>0</v>
      </c>
    </row>
    <row r="123" customFormat="false" ht="16.5" hidden="false" customHeight="false" outlineLevel="0" collapsed="false">
      <c r="A123" s="1" t="n">
        <v>122</v>
      </c>
      <c r="B123" s="1" t="n">
        <v>1</v>
      </c>
      <c r="C123" s="1" t="n">
        <v>1681</v>
      </c>
      <c r="D123" s="1" t="n">
        <v>0</v>
      </c>
      <c r="E123" s="1" t="n">
        <v>1681</v>
      </c>
      <c r="F123" s="1" t="n">
        <v>0</v>
      </c>
    </row>
    <row r="124" customFormat="false" ht="16.5" hidden="false" customHeight="false" outlineLevel="0" collapsed="false">
      <c r="A124" s="1" t="n">
        <v>123</v>
      </c>
      <c r="B124" s="1" t="n">
        <v>1</v>
      </c>
      <c r="C124" s="1" t="n">
        <v>2351</v>
      </c>
      <c r="D124" s="1" t="n">
        <v>0</v>
      </c>
      <c r="E124" s="1" t="n">
        <v>2351</v>
      </c>
      <c r="F124" s="1" t="n">
        <v>0</v>
      </c>
    </row>
    <row r="125" customFormat="false" ht="16.5" hidden="false" customHeight="false" outlineLevel="0" collapsed="false">
      <c r="A125" s="1" t="n">
        <v>124</v>
      </c>
      <c r="B125" s="1" t="n">
        <v>0</v>
      </c>
      <c r="C125" s="1" t="n">
        <v>393</v>
      </c>
      <c r="D125" s="1" t="n">
        <v>1</v>
      </c>
      <c r="E125" s="1" t="n">
        <v>393</v>
      </c>
      <c r="F125" s="1" t="n">
        <v>1</v>
      </c>
    </row>
    <row r="126" customFormat="false" ht="16.5" hidden="false" customHeight="false" outlineLevel="0" collapsed="false">
      <c r="A126" s="1" t="n">
        <v>125</v>
      </c>
      <c r="B126" s="1" t="n">
        <v>1</v>
      </c>
      <c r="C126" s="1" t="n">
        <v>1610</v>
      </c>
      <c r="D126" s="1" t="n">
        <v>1</v>
      </c>
      <c r="E126" s="1" t="n">
        <v>1610</v>
      </c>
      <c r="F126" s="1" t="n">
        <v>1</v>
      </c>
    </row>
    <row r="127" customFormat="false" ht="16.5" hidden="false" customHeight="false" outlineLevel="0" collapsed="false">
      <c r="A127" s="1" t="n">
        <v>126</v>
      </c>
      <c r="B127" s="1" t="n">
        <v>0</v>
      </c>
      <c r="C127" s="1" t="n">
        <v>1783</v>
      </c>
      <c r="D127" s="1" t="n">
        <v>0</v>
      </c>
      <c r="E127" s="1" t="n">
        <v>1783</v>
      </c>
      <c r="F127" s="1" t="n">
        <v>0</v>
      </c>
    </row>
    <row r="128" customFormat="false" ht="16.5" hidden="false" customHeight="false" outlineLevel="0" collapsed="false">
      <c r="A128" s="1" t="n">
        <v>127</v>
      </c>
      <c r="B128" s="1" t="n">
        <v>1</v>
      </c>
      <c r="C128" s="1" t="n">
        <v>195</v>
      </c>
      <c r="D128" s="1" t="n">
        <v>0</v>
      </c>
      <c r="E128" s="1" t="n">
        <v>195</v>
      </c>
      <c r="F128" s="1" t="n">
        <v>0</v>
      </c>
    </row>
    <row r="129" customFormat="false" ht="16.5" hidden="false" customHeight="false" outlineLevel="0" collapsed="false">
      <c r="A129" s="1" t="n">
        <v>128</v>
      </c>
      <c r="B129" s="1" t="n">
        <v>1</v>
      </c>
      <c r="C129" s="1" t="n">
        <v>2344</v>
      </c>
      <c r="D129" s="1" t="n">
        <v>0</v>
      </c>
      <c r="E129" s="1" t="n">
        <v>2080</v>
      </c>
      <c r="F129" s="1" t="n">
        <v>1</v>
      </c>
    </row>
    <row r="130" customFormat="false" ht="16.5" hidden="false" customHeight="false" outlineLevel="0" collapsed="false">
      <c r="A130" s="1" t="n">
        <v>129</v>
      </c>
      <c r="B130" s="1" t="n">
        <v>0</v>
      </c>
      <c r="C130" s="1" t="n">
        <v>2337</v>
      </c>
      <c r="D130" s="1" t="n">
        <v>0</v>
      </c>
      <c r="E130" s="1" t="n">
        <v>2337</v>
      </c>
      <c r="F130" s="1" t="n">
        <v>0</v>
      </c>
    </row>
    <row r="131" customFormat="false" ht="16.5" hidden="false" customHeight="false" outlineLevel="0" collapsed="false">
      <c r="A131" s="1" t="n">
        <v>130</v>
      </c>
      <c r="B131" s="1" t="n">
        <v>0</v>
      </c>
      <c r="C131" s="1" t="n">
        <v>1955</v>
      </c>
      <c r="D131" s="1" t="n">
        <v>0</v>
      </c>
      <c r="E131" s="1" t="n">
        <v>1789</v>
      </c>
      <c r="F131" s="1" t="n">
        <v>0</v>
      </c>
    </row>
    <row r="132" customFormat="false" ht="16.5" hidden="false" customHeight="false" outlineLevel="0" collapsed="false">
      <c r="A132" s="1" t="n">
        <v>131</v>
      </c>
      <c r="B132" s="1" t="n">
        <v>0</v>
      </c>
      <c r="C132" s="1" t="n">
        <v>1639</v>
      </c>
      <c r="D132" s="1" t="n">
        <v>0</v>
      </c>
      <c r="E132" s="1" t="n">
        <v>1605</v>
      </c>
      <c r="F132" s="1" t="n">
        <v>0</v>
      </c>
    </row>
    <row r="133" customFormat="false" ht="16.5" hidden="false" customHeight="false" outlineLevel="0" collapsed="false">
      <c r="A133" s="1" t="n">
        <v>132</v>
      </c>
      <c r="B133" s="1" t="n">
        <v>1</v>
      </c>
      <c r="C133" s="1" t="n">
        <v>169</v>
      </c>
      <c r="D133" s="1" t="n">
        <v>0</v>
      </c>
      <c r="E133" s="1" t="n">
        <v>169</v>
      </c>
      <c r="F133" s="1" t="n">
        <v>0</v>
      </c>
    </row>
    <row r="134" customFormat="false" ht="16.5" hidden="false" customHeight="false" outlineLevel="0" collapsed="false">
      <c r="A134" s="1" t="n">
        <v>133</v>
      </c>
      <c r="B134" s="1" t="n">
        <v>0</v>
      </c>
      <c r="C134" s="1" t="n">
        <v>167</v>
      </c>
      <c r="D134" s="1" t="n">
        <v>0</v>
      </c>
      <c r="E134" s="1" t="n">
        <v>167</v>
      </c>
      <c r="F134" s="1" t="n">
        <v>0</v>
      </c>
    </row>
    <row r="135" customFormat="false" ht="16.5" hidden="false" customHeight="false" outlineLevel="0" collapsed="false">
      <c r="A135" s="1" t="n">
        <v>134</v>
      </c>
      <c r="B135" s="1" t="n">
        <v>0</v>
      </c>
      <c r="C135" s="1" t="n">
        <v>1680</v>
      </c>
      <c r="D135" s="1" t="n">
        <v>0</v>
      </c>
      <c r="E135" s="1" t="n">
        <v>1680</v>
      </c>
      <c r="F135" s="1" t="n">
        <v>0</v>
      </c>
    </row>
    <row r="136" customFormat="false" ht="16.5" hidden="false" customHeight="false" outlineLevel="0" collapsed="false">
      <c r="A136" s="1" t="n">
        <v>135</v>
      </c>
      <c r="B136" s="1" t="n">
        <v>0</v>
      </c>
      <c r="C136" s="1" t="n">
        <v>130</v>
      </c>
      <c r="D136" s="1" t="n">
        <v>0</v>
      </c>
      <c r="E136" s="1" t="n">
        <v>130</v>
      </c>
      <c r="F136" s="1" t="n">
        <v>0</v>
      </c>
    </row>
    <row r="137" customFormat="false" ht="16.5" hidden="false" customHeight="false" outlineLevel="0" collapsed="false">
      <c r="A137" s="1" t="n">
        <v>136</v>
      </c>
      <c r="B137" s="1" t="n">
        <v>1</v>
      </c>
      <c r="C137" s="1" t="n">
        <v>2233</v>
      </c>
      <c r="D137" s="1" t="n">
        <v>0</v>
      </c>
      <c r="E137" s="1" t="n">
        <v>2233</v>
      </c>
      <c r="F137" s="1" t="n">
        <v>0</v>
      </c>
    </row>
    <row r="138" customFormat="false" ht="16.5" hidden="false" customHeight="false" outlineLevel="0" collapsed="false">
      <c r="A138" s="1" t="n">
        <v>137</v>
      </c>
      <c r="B138" s="1" t="n">
        <v>0</v>
      </c>
      <c r="C138" s="1" t="n">
        <v>2298</v>
      </c>
      <c r="D138" s="1" t="n">
        <v>0</v>
      </c>
      <c r="E138" s="1" t="n">
        <v>2298</v>
      </c>
      <c r="F138" s="1" t="n">
        <v>0</v>
      </c>
    </row>
    <row r="139" customFormat="false" ht="16.5" hidden="false" customHeight="false" outlineLevel="0" collapsed="false">
      <c r="A139" s="1" t="n">
        <v>138</v>
      </c>
      <c r="B139" s="1" t="n">
        <v>1</v>
      </c>
      <c r="C139" s="1" t="n">
        <v>2298</v>
      </c>
      <c r="D139" s="1" t="n">
        <v>0</v>
      </c>
      <c r="E139" s="1" t="n">
        <v>2298</v>
      </c>
      <c r="F139" s="1" t="n">
        <v>0</v>
      </c>
    </row>
    <row r="140" customFormat="false" ht="16.5" hidden="false" customHeight="false" outlineLevel="0" collapsed="false">
      <c r="A140" s="1" t="n">
        <v>139</v>
      </c>
      <c r="B140" s="1" t="n">
        <v>0</v>
      </c>
      <c r="C140" s="1" t="n">
        <v>2223</v>
      </c>
      <c r="D140" s="1" t="n">
        <v>0</v>
      </c>
      <c r="E140" s="1" t="n">
        <v>2153</v>
      </c>
      <c r="F140" s="1" t="n">
        <v>1</v>
      </c>
    </row>
    <row r="141" customFormat="false" ht="16.5" hidden="false" customHeight="false" outlineLevel="0" collapsed="false">
      <c r="A141" s="1" t="n">
        <v>140</v>
      </c>
      <c r="B141" s="1" t="n">
        <v>0</v>
      </c>
      <c r="C141" s="1" t="n">
        <v>108</v>
      </c>
      <c r="D141" s="1" t="n">
        <v>0</v>
      </c>
      <c r="E141" s="1" t="n">
        <v>108</v>
      </c>
      <c r="F141" s="1" t="n">
        <v>0</v>
      </c>
    </row>
    <row r="142" customFormat="false" ht="16.5" hidden="false" customHeight="false" outlineLevel="0" collapsed="false">
      <c r="A142" s="1" t="n">
        <v>141</v>
      </c>
      <c r="B142" s="1" t="n">
        <v>0</v>
      </c>
      <c r="C142" s="1" t="n">
        <v>1717</v>
      </c>
      <c r="D142" s="1" t="n">
        <v>0</v>
      </c>
      <c r="E142" s="1" t="n">
        <v>1670</v>
      </c>
      <c r="F142" s="1" t="n">
        <v>0</v>
      </c>
    </row>
    <row r="143" customFormat="false" ht="16.5" hidden="false" customHeight="false" outlineLevel="0" collapsed="false">
      <c r="A143" s="1" t="n">
        <v>142</v>
      </c>
      <c r="B143" s="1" t="n">
        <v>0</v>
      </c>
      <c r="C143" s="1" t="n">
        <v>1091</v>
      </c>
      <c r="D143" s="1" t="n">
        <v>1</v>
      </c>
      <c r="E143" s="1" t="n">
        <v>712</v>
      </c>
      <c r="F143" s="1" t="n">
        <v>1</v>
      </c>
    </row>
    <row r="144" customFormat="false" ht="16.5" hidden="false" customHeight="false" outlineLevel="0" collapsed="false">
      <c r="A144" s="1" t="n">
        <v>143</v>
      </c>
      <c r="B144" s="1" t="n">
        <v>0</v>
      </c>
      <c r="C144" s="1" t="n">
        <v>2282</v>
      </c>
      <c r="D144" s="1" t="n">
        <v>0</v>
      </c>
      <c r="E144" s="1" t="n">
        <v>2282</v>
      </c>
      <c r="F144" s="1" t="n">
        <v>0</v>
      </c>
    </row>
    <row r="145" customFormat="false" ht="16.5" hidden="false" customHeight="false" outlineLevel="0" collapsed="false">
      <c r="A145" s="1" t="n">
        <v>144</v>
      </c>
      <c r="B145" s="1" t="n">
        <v>1</v>
      </c>
      <c r="C145" s="1" t="n">
        <v>1039</v>
      </c>
      <c r="D145" s="1" t="n">
        <v>1</v>
      </c>
      <c r="E145" s="1" t="n">
        <v>187</v>
      </c>
      <c r="F145" s="1" t="n">
        <v>1</v>
      </c>
    </row>
    <row r="146" customFormat="false" ht="16.5" hidden="false" customHeight="false" outlineLevel="0" collapsed="false">
      <c r="A146" s="1" t="n">
        <v>145</v>
      </c>
      <c r="B146" s="1" t="n">
        <v>0</v>
      </c>
      <c r="C146" s="1" t="n">
        <v>2276</v>
      </c>
      <c r="D146" s="1" t="n">
        <v>0</v>
      </c>
      <c r="E146" s="1" t="n">
        <v>2276</v>
      </c>
      <c r="F146" s="1" t="n">
        <v>0</v>
      </c>
    </row>
    <row r="147" customFormat="false" ht="16.5" hidden="false" customHeight="false" outlineLevel="0" collapsed="false">
      <c r="A147" s="1" t="n">
        <v>146</v>
      </c>
      <c r="B147" s="1" t="n">
        <v>0</v>
      </c>
      <c r="C147" s="1" t="n">
        <v>2275</v>
      </c>
      <c r="D147" s="1" t="n">
        <v>0</v>
      </c>
      <c r="E147" s="1" t="n">
        <v>2275</v>
      </c>
      <c r="F147" s="1" t="n">
        <v>0</v>
      </c>
    </row>
    <row r="148" customFormat="false" ht="16.5" hidden="false" customHeight="false" outlineLevel="0" collapsed="false">
      <c r="A148" s="1" t="n">
        <v>147</v>
      </c>
      <c r="B148" s="1" t="n">
        <v>0</v>
      </c>
      <c r="C148" s="1" t="n">
        <v>2275</v>
      </c>
      <c r="D148" s="1" t="n">
        <v>0</v>
      </c>
      <c r="E148" s="1" t="n">
        <v>2275</v>
      </c>
      <c r="F148" s="1" t="n">
        <v>0</v>
      </c>
    </row>
    <row r="149" customFormat="false" ht="16.5" hidden="false" customHeight="false" outlineLevel="0" collapsed="false">
      <c r="A149" s="1" t="n">
        <v>148</v>
      </c>
      <c r="B149" s="1" t="n">
        <v>0</v>
      </c>
      <c r="C149" s="1" t="n">
        <v>184</v>
      </c>
      <c r="D149" s="1" t="n">
        <v>0</v>
      </c>
      <c r="E149" s="1" t="n">
        <v>184</v>
      </c>
      <c r="F149" s="1" t="n">
        <v>0</v>
      </c>
    </row>
    <row r="150" customFormat="false" ht="16.5" hidden="false" customHeight="false" outlineLevel="0" collapsed="false">
      <c r="A150" s="1" t="n">
        <v>149</v>
      </c>
      <c r="B150" s="1" t="n">
        <v>0</v>
      </c>
      <c r="C150" s="1" t="n">
        <v>1899</v>
      </c>
      <c r="D150" s="1" t="n">
        <v>0</v>
      </c>
      <c r="E150" s="1" t="n">
        <v>1825</v>
      </c>
      <c r="F150" s="1" t="n">
        <v>0</v>
      </c>
    </row>
    <row r="151" customFormat="false" ht="16.5" hidden="false" customHeight="false" outlineLevel="0" collapsed="false">
      <c r="A151" s="1" t="n">
        <v>150</v>
      </c>
      <c r="B151" s="1" t="n">
        <v>0</v>
      </c>
      <c r="C151" s="1" t="n">
        <v>1551</v>
      </c>
      <c r="D151" s="1" t="n">
        <v>1</v>
      </c>
      <c r="E151" s="1" t="n">
        <v>1001</v>
      </c>
      <c r="F151" s="1" t="n">
        <v>1</v>
      </c>
    </row>
    <row r="152" customFormat="false" ht="16.5" hidden="false" customHeight="false" outlineLevel="0" collapsed="false">
      <c r="A152" s="1" t="n">
        <v>151</v>
      </c>
      <c r="B152" s="1" t="n">
        <v>0</v>
      </c>
      <c r="C152" s="1" t="n">
        <v>2256</v>
      </c>
      <c r="D152" s="1" t="n">
        <v>0</v>
      </c>
      <c r="E152" s="1" t="n">
        <v>2256</v>
      </c>
      <c r="F152" s="1" t="n">
        <v>0</v>
      </c>
    </row>
    <row r="153" customFormat="false" ht="16.5" hidden="false" customHeight="false" outlineLevel="0" collapsed="false">
      <c r="A153" s="1" t="n">
        <v>152</v>
      </c>
      <c r="B153" s="1" t="n">
        <v>1</v>
      </c>
      <c r="C153" s="1" t="n">
        <v>2256</v>
      </c>
      <c r="D153" s="1" t="n">
        <v>0</v>
      </c>
      <c r="E153" s="1" t="n">
        <v>2053</v>
      </c>
      <c r="F153" s="1" t="n">
        <v>1</v>
      </c>
    </row>
    <row r="154" customFormat="false" ht="16.5" hidden="false" customHeight="false" outlineLevel="0" collapsed="false">
      <c r="A154" s="1" t="n">
        <v>153</v>
      </c>
      <c r="B154" s="1" t="n">
        <v>0</v>
      </c>
      <c r="C154" s="1" t="n">
        <v>2255</v>
      </c>
      <c r="D154" s="1" t="n">
        <v>0</v>
      </c>
      <c r="E154" s="1" t="n">
        <v>2255</v>
      </c>
      <c r="F154" s="1" t="n">
        <v>0</v>
      </c>
    </row>
    <row r="155" customFormat="false" ht="16.5" hidden="false" customHeight="false" outlineLevel="0" collapsed="false">
      <c r="A155" s="1" t="n">
        <v>154</v>
      </c>
      <c r="B155" s="1" t="n">
        <v>0</v>
      </c>
      <c r="C155" s="1" t="n">
        <v>2248</v>
      </c>
      <c r="D155" s="1" t="n">
        <v>0</v>
      </c>
      <c r="E155" s="1" t="n">
        <v>2248</v>
      </c>
      <c r="F155" s="1" t="n">
        <v>0</v>
      </c>
    </row>
    <row r="156" customFormat="false" ht="16.5" hidden="false" customHeight="false" outlineLevel="0" collapsed="false">
      <c r="A156" s="1" t="n">
        <v>155</v>
      </c>
      <c r="B156" s="1" t="n">
        <v>0</v>
      </c>
      <c r="C156" s="1" t="n">
        <v>2245</v>
      </c>
      <c r="D156" s="1" t="n">
        <v>0</v>
      </c>
      <c r="E156" s="1" t="n">
        <v>2245</v>
      </c>
      <c r="F156" s="1" t="n">
        <v>0</v>
      </c>
    </row>
    <row r="157" customFormat="false" ht="16.5" hidden="false" customHeight="false" outlineLevel="0" collapsed="false">
      <c r="A157" s="1" t="n">
        <v>156</v>
      </c>
      <c r="B157" s="1" t="n">
        <v>1</v>
      </c>
      <c r="C157" s="1" t="n">
        <v>1040</v>
      </c>
      <c r="D157" s="1" t="n">
        <v>0</v>
      </c>
      <c r="E157" s="1" t="n">
        <v>1040</v>
      </c>
      <c r="F157" s="1" t="n">
        <v>0</v>
      </c>
    </row>
    <row r="158" customFormat="false" ht="16.5" hidden="false" customHeight="false" outlineLevel="0" collapsed="false">
      <c r="A158" s="1" t="n">
        <v>157</v>
      </c>
      <c r="B158" s="1" t="n">
        <v>0</v>
      </c>
      <c r="C158" s="1" t="n">
        <v>203</v>
      </c>
      <c r="D158" s="1" t="n">
        <v>0</v>
      </c>
      <c r="E158" s="1" t="n">
        <v>203</v>
      </c>
      <c r="F158" s="1" t="n">
        <v>0</v>
      </c>
    </row>
    <row r="159" customFormat="false" ht="16.5" hidden="false" customHeight="false" outlineLevel="0" collapsed="false">
      <c r="A159" s="1" t="n">
        <v>158</v>
      </c>
      <c r="B159" s="1" t="n">
        <v>0</v>
      </c>
      <c r="C159" s="1" t="n">
        <v>2228</v>
      </c>
      <c r="D159" s="1" t="n">
        <v>0</v>
      </c>
      <c r="E159" s="1" t="n">
        <v>2228</v>
      </c>
      <c r="F159" s="1" t="n">
        <v>0</v>
      </c>
    </row>
    <row r="160" customFormat="false" ht="16.5" hidden="false" customHeight="false" outlineLevel="0" collapsed="false">
      <c r="A160" s="1" t="n">
        <v>159</v>
      </c>
      <c r="B160" s="1" t="n">
        <v>1</v>
      </c>
      <c r="C160" s="1" t="n">
        <v>2227</v>
      </c>
      <c r="D160" s="1" t="n">
        <v>0</v>
      </c>
      <c r="E160" s="1" t="n">
        <v>2227</v>
      </c>
      <c r="F160" s="1" t="n">
        <v>0</v>
      </c>
    </row>
    <row r="161" customFormat="false" ht="16.5" hidden="false" customHeight="false" outlineLevel="0" collapsed="false">
      <c r="A161" s="1" t="n">
        <v>160</v>
      </c>
      <c r="B161" s="1" t="n">
        <v>0</v>
      </c>
      <c r="C161" s="1" t="n">
        <v>2225</v>
      </c>
      <c r="D161" s="1" t="n">
        <v>0</v>
      </c>
      <c r="E161" s="1" t="n">
        <v>2225</v>
      </c>
      <c r="F161" s="1" t="n">
        <v>0</v>
      </c>
    </row>
    <row r="162" customFormat="false" ht="16.5" hidden="false" customHeight="false" outlineLevel="0" collapsed="false">
      <c r="A162" s="1" t="n">
        <v>161</v>
      </c>
      <c r="B162" s="1" t="n">
        <v>1</v>
      </c>
      <c r="C162" s="1" t="n">
        <v>2220</v>
      </c>
      <c r="D162" s="1" t="n">
        <v>0</v>
      </c>
      <c r="E162" s="1" t="n">
        <v>2220</v>
      </c>
      <c r="F162" s="1" t="n">
        <v>0</v>
      </c>
    </row>
    <row r="163" customFormat="false" ht="16.5" hidden="false" customHeight="false" outlineLevel="0" collapsed="false">
      <c r="A163" s="1" t="n">
        <v>162</v>
      </c>
      <c r="B163" s="1" t="n">
        <v>0</v>
      </c>
      <c r="C163" s="1" t="n">
        <v>2214</v>
      </c>
      <c r="D163" s="1" t="n">
        <v>0</v>
      </c>
      <c r="E163" s="1" t="n">
        <v>2214</v>
      </c>
      <c r="F163" s="1" t="n">
        <v>0</v>
      </c>
    </row>
    <row r="164" customFormat="false" ht="16.5" hidden="false" customHeight="false" outlineLevel="0" collapsed="false">
      <c r="A164" s="1" t="n">
        <v>163</v>
      </c>
      <c r="B164" s="1" t="n">
        <v>1</v>
      </c>
      <c r="C164" s="1" t="n">
        <v>1189</v>
      </c>
      <c r="D164" s="1" t="n">
        <v>1</v>
      </c>
      <c r="E164" s="1" t="n">
        <v>671</v>
      </c>
      <c r="F164" s="1" t="n">
        <v>1</v>
      </c>
    </row>
    <row r="165" customFormat="false" ht="16.5" hidden="false" customHeight="false" outlineLevel="0" collapsed="false">
      <c r="A165" s="1" t="n">
        <v>164</v>
      </c>
      <c r="B165" s="1" t="n">
        <v>1</v>
      </c>
      <c r="C165" s="1" t="n">
        <v>1444</v>
      </c>
      <c r="D165" s="1" t="n">
        <v>0</v>
      </c>
      <c r="E165" s="1" t="n">
        <v>1444</v>
      </c>
      <c r="F165" s="1" t="n">
        <v>0</v>
      </c>
    </row>
    <row r="166" customFormat="false" ht="16.5" hidden="false" customHeight="false" outlineLevel="0" collapsed="false">
      <c r="A166" s="1" t="n">
        <v>165</v>
      </c>
      <c r="B166" s="1" t="n">
        <v>0</v>
      </c>
      <c r="C166" s="1" t="n">
        <v>2206</v>
      </c>
      <c r="D166" s="1" t="n">
        <v>0</v>
      </c>
      <c r="E166" s="1" t="n">
        <v>2206</v>
      </c>
      <c r="F166" s="1" t="n">
        <v>0</v>
      </c>
    </row>
    <row r="167" customFormat="false" ht="16.5" hidden="false" customHeight="false" outlineLevel="0" collapsed="false">
      <c r="A167" s="1" t="n">
        <v>166</v>
      </c>
      <c r="B167" s="1" t="n">
        <v>0</v>
      </c>
      <c r="C167" s="1" t="n">
        <v>1320</v>
      </c>
      <c r="D167" s="1" t="n">
        <v>1</v>
      </c>
      <c r="E167" s="1" t="n">
        <v>1198</v>
      </c>
      <c r="F167" s="1" t="n">
        <v>1</v>
      </c>
    </row>
    <row r="168" customFormat="false" ht="16.5" hidden="false" customHeight="false" outlineLevel="0" collapsed="false">
      <c r="A168" s="1" t="n">
        <v>167</v>
      </c>
      <c r="B168" s="1" t="n">
        <v>1</v>
      </c>
      <c r="C168" s="1" t="n">
        <v>2187</v>
      </c>
      <c r="D168" s="1" t="n">
        <v>0</v>
      </c>
      <c r="E168" s="1" t="n">
        <v>2187</v>
      </c>
      <c r="F168" s="1" t="n">
        <v>0</v>
      </c>
    </row>
    <row r="169" customFormat="false" ht="16.5" hidden="false" customHeight="false" outlineLevel="0" collapsed="false">
      <c r="A169" s="1" t="n">
        <v>168</v>
      </c>
      <c r="B169" s="1" t="n">
        <v>1</v>
      </c>
      <c r="C169" s="1" t="n">
        <v>2187</v>
      </c>
      <c r="D169" s="1" t="n">
        <v>0</v>
      </c>
      <c r="E169" s="1" t="n">
        <v>2187</v>
      </c>
      <c r="F169" s="1" t="n">
        <v>0</v>
      </c>
    </row>
    <row r="170" customFormat="false" ht="16.5" hidden="false" customHeight="false" outlineLevel="0" collapsed="false">
      <c r="A170" s="1" t="n">
        <v>169</v>
      </c>
      <c r="B170" s="1" t="n">
        <v>0</v>
      </c>
      <c r="C170" s="1" t="n">
        <v>946</v>
      </c>
      <c r="D170" s="1" t="n">
        <v>1</v>
      </c>
      <c r="E170" s="1" t="n">
        <v>765</v>
      </c>
      <c r="F170" s="1" t="n">
        <v>1</v>
      </c>
    </row>
    <row r="171" customFormat="false" ht="16.5" hidden="false" customHeight="false" outlineLevel="0" collapsed="false">
      <c r="A171" s="1" t="n">
        <v>170</v>
      </c>
      <c r="B171" s="1" t="n">
        <v>0</v>
      </c>
      <c r="C171" s="1" t="n">
        <v>2063</v>
      </c>
      <c r="D171" s="1" t="n">
        <v>1</v>
      </c>
      <c r="E171" s="1" t="n">
        <v>1972</v>
      </c>
      <c r="F171" s="1" t="n">
        <v>1</v>
      </c>
    </row>
    <row r="172" customFormat="false" ht="16.5" hidden="false" customHeight="false" outlineLevel="0" collapsed="false">
      <c r="A172" s="1" t="n">
        <v>171</v>
      </c>
      <c r="B172" s="1" t="n">
        <v>0</v>
      </c>
      <c r="C172" s="1" t="n">
        <v>1410</v>
      </c>
      <c r="D172" s="1" t="n">
        <v>0</v>
      </c>
      <c r="E172" s="1" t="n">
        <v>659</v>
      </c>
      <c r="F172" s="1" t="n">
        <v>0</v>
      </c>
    </row>
    <row r="173" customFormat="false" ht="16.5" hidden="false" customHeight="false" outlineLevel="0" collapsed="false">
      <c r="A173" s="1" t="n">
        <v>172</v>
      </c>
      <c r="B173" s="1" t="n">
        <v>1</v>
      </c>
      <c r="C173" s="1" t="n">
        <v>1410</v>
      </c>
      <c r="D173" s="1" t="n">
        <v>0</v>
      </c>
      <c r="E173" s="1" t="n">
        <v>659</v>
      </c>
      <c r="F173" s="1" t="n">
        <v>0</v>
      </c>
    </row>
    <row r="174" customFormat="false" ht="16.5" hidden="false" customHeight="false" outlineLevel="0" collapsed="false">
      <c r="A174" s="1" t="n">
        <v>173</v>
      </c>
      <c r="B174" s="1" t="n">
        <v>0</v>
      </c>
      <c r="C174" s="1" t="n">
        <v>2199</v>
      </c>
      <c r="D174" s="1" t="n">
        <v>0</v>
      </c>
      <c r="E174" s="1" t="n">
        <v>2199</v>
      </c>
      <c r="F174" s="1" t="n">
        <v>0</v>
      </c>
    </row>
    <row r="175" customFormat="false" ht="16.5" hidden="false" customHeight="false" outlineLevel="0" collapsed="false">
      <c r="A175" s="1" t="n">
        <v>174</v>
      </c>
      <c r="B175" s="1" t="n">
        <v>0</v>
      </c>
      <c r="C175" s="1" t="n">
        <v>2199</v>
      </c>
      <c r="D175" s="1" t="n">
        <v>0</v>
      </c>
      <c r="E175" s="1" t="n">
        <v>2199</v>
      </c>
      <c r="F175" s="1" t="n">
        <v>0</v>
      </c>
    </row>
    <row r="176" customFormat="false" ht="16.5" hidden="false" customHeight="false" outlineLevel="0" collapsed="false">
      <c r="A176" s="1" t="n">
        <v>175</v>
      </c>
      <c r="B176" s="1" t="n">
        <v>0</v>
      </c>
      <c r="C176" s="1" t="n">
        <v>1815</v>
      </c>
      <c r="D176" s="1" t="n">
        <v>0</v>
      </c>
      <c r="E176" s="1" t="n">
        <v>1368</v>
      </c>
      <c r="F176" s="1" t="n">
        <v>0</v>
      </c>
    </row>
    <row r="177" customFormat="false" ht="16.5" hidden="false" customHeight="false" outlineLevel="0" collapsed="false">
      <c r="A177" s="1" t="n">
        <v>176</v>
      </c>
      <c r="B177" s="1" t="n">
        <v>1</v>
      </c>
      <c r="C177" s="1" t="n">
        <v>1389</v>
      </c>
      <c r="D177" s="1" t="n">
        <v>0</v>
      </c>
      <c r="E177" s="1" t="n">
        <v>1389</v>
      </c>
      <c r="F177" s="1" t="n">
        <v>0</v>
      </c>
    </row>
    <row r="178" customFormat="false" ht="16.5" hidden="false" customHeight="false" outlineLevel="0" collapsed="false">
      <c r="A178" s="1" t="n">
        <v>177</v>
      </c>
      <c r="B178" s="1" t="n">
        <v>0</v>
      </c>
      <c r="C178" s="1" t="n">
        <v>2178</v>
      </c>
      <c r="D178" s="1" t="n">
        <v>0</v>
      </c>
      <c r="E178" s="1" t="n">
        <v>2178</v>
      </c>
      <c r="F178" s="1" t="n">
        <v>0</v>
      </c>
    </row>
    <row r="179" customFormat="false" ht="16.5" hidden="false" customHeight="false" outlineLevel="0" collapsed="false">
      <c r="A179" s="1" t="n">
        <v>178</v>
      </c>
      <c r="B179" s="1" t="n">
        <v>0</v>
      </c>
      <c r="C179" s="1" t="n">
        <v>419</v>
      </c>
      <c r="D179" s="1" t="n">
        <v>1</v>
      </c>
      <c r="E179" s="1" t="n">
        <v>309</v>
      </c>
      <c r="F179" s="1" t="n">
        <v>1</v>
      </c>
    </row>
    <row r="180" customFormat="false" ht="16.5" hidden="false" customHeight="false" outlineLevel="0" collapsed="false">
      <c r="A180" s="1" t="n">
        <v>179</v>
      </c>
      <c r="B180" s="1" t="n">
        <v>1</v>
      </c>
      <c r="C180" s="1" t="n">
        <v>419</v>
      </c>
      <c r="D180" s="1" t="n">
        <v>1</v>
      </c>
      <c r="E180" s="1" t="n">
        <v>309</v>
      </c>
      <c r="F180" s="1" t="n">
        <v>1</v>
      </c>
    </row>
    <row r="181" customFormat="false" ht="16.5" hidden="false" customHeight="false" outlineLevel="0" collapsed="false">
      <c r="A181" s="1" t="n">
        <v>180</v>
      </c>
      <c r="B181" s="1" t="n">
        <v>0</v>
      </c>
      <c r="C181" s="1" t="n">
        <v>2171</v>
      </c>
      <c r="D181" s="1" t="n">
        <v>0</v>
      </c>
      <c r="E181" s="1" t="n">
        <v>2171</v>
      </c>
      <c r="F181" s="1" t="n">
        <v>0</v>
      </c>
    </row>
    <row r="182" customFormat="false" ht="16.5" hidden="false" customHeight="false" outlineLevel="0" collapsed="false">
      <c r="A182" s="1" t="n">
        <v>181</v>
      </c>
      <c r="B182" s="1" t="n">
        <v>0</v>
      </c>
      <c r="C182" s="1" t="n">
        <v>1266</v>
      </c>
      <c r="D182" s="1" t="n">
        <v>1</v>
      </c>
      <c r="E182" s="1" t="n">
        <v>1266</v>
      </c>
      <c r="F182" s="1" t="n">
        <v>1</v>
      </c>
    </row>
    <row r="183" customFormat="false" ht="16.5" hidden="false" customHeight="false" outlineLevel="0" collapsed="false">
      <c r="A183" s="1" t="n">
        <v>182</v>
      </c>
      <c r="B183" s="1" t="n">
        <v>1</v>
      </c>
      <c r="C183" s="1" t="n">
        <v>1266</v>
      </c>
      <c r="D183" s="1" t="n">
        <v>1</v>
      </c>
      <c r="E183" s="1" t="n">
        <v>1266</v>
      </c>
      <c r="F183" s="1" t="n">
        <v>1</v>
      </c>
    </row>
    <row r="184" customFormat="false" ht="16.5" hidden="false" customHeight="false" outlineLevel="0" collapsed="false">
      <c r="A184" s="1" t="n">
        <v>183</v>
      </c>
      <c r="B184" s="1" t="n">
        <v>0</v>
      </c>
      <c r="C184" s="1" t="n">
        <v>2159</v>
      </c>
      <c r="D184" s="1" t="n">
        <v>0</v>
      </c>
      <c r="E184" s="1" t="n">
        <v>2159</v>
      </c>
      <c r="F184" s="1" t="n">
        <v>0</v>
      </c>
    </row>
    <row r="185" customFormat="false" ht="16.5" hidden="false" customHeight="false" outlineLevel="0" collapsed="false">
      <c r="A185" s="1" t="n">
        <v>184</v>
      </c>
      <c r="B185" s="1" t="n">
        <v>0</v>
      </c>
      <c r="C185" s="1" t="n">
        <v>1560</v>
      </c>
      <c r="D185" s="1" t="n">
        <v>0</v>
      </c>
      <c r="E185" s="1" t="n">
        <v>1560</v>
      </c>
      <c r="F185" s="1" t="n">
        <v>0</v>
      </c>
    </row>
    <row r="186" customFormat="false" ht="16.5" hidden="false" customHeight="false" outlineLevel="0" collapsed="false">
      <c r="A186" s="1" t="n">
        <v>185</v>
      </c>
      <c r="B186" s="1" t="n">
        <v>1</v>
      </c>
      <c r="C186" s="1" t="n">
        <v>2158</v>
      </c>
      <c r="D186" s="1" t="n">
        <v>0</v>
      </c>
      <c r="E186" s="1" t="n">
        <v>2158</v>
      </c>
      <c r="F186" s="1" t="n">
        <v>0</v>
      </c>
    </row>
    <row r="187" customFormat="false" ht="16.5" hidden="false" customHeight="false" outlineLevel="0" collapsed="false">
      <c r="A187" s="1" t="n">
        <v>186</v>
      </c>
      <c r="B187" s="1" t="n">
        <v>1</v>
      </c>
      <c r="C187" s="1" t="n">
        <v>2161</v>
      </c>
      <c r="D187" s="1" t="n">
        <v>0</v>
      </c>
      <c r="E187" s="1" t="n">
        <v>2161</v>
      </c>
      <c r="F187" s="1" t="n">
        <v>0</v>
      </c>
    </row>
    <row r="188" customFormat="false" ht="16.5" hidden="false" customHeight="false" outlineLevel="0" collapsed="false">
      <c r="A188" s="1" t="n">
        <v>187</v>
      </c>
      <c r="B188" s="1" t="n">
        <v>0</v>
      </c>
      <c r="C188" s="1" t="n">
        <v>2084</v>
      </c>
      <c r="D188" s="1" t="n">
        <v>0</v>
      </c>
      <c r="E188" s="1" t="n">
        <v>2084</v>
      </c>
      <c r="F188" s="1" t="n">
        <v>0</v>
      </c>
    </row>
    <row r="189" customFormat="false" ht="16.5" hidden="false" customHeight="false" outlineLevel="0" collapsed="false">
      <c r="A189" s="1" t="n">
        <v>188</v>
      </c>
      <c r="B189" s="1" t="n">
        <v>0</v>
      </c>
      <c r="C189" s="1" t="n">
        <v>2078</v>
      </c>
      <c r="D189" s="1" t="n">
        <v>0</v>
      </c>
      <c r="E189" s="1" t="n">
        <v>2078</v>
      </c>
      <c r="F189" s="1" t="n">
        <v>0</v>
      </c>
    </row>
    <row r="190" customFormat="false" ht="16.5" hidden="false" customHeight="false" outlineLevel="0" collapsed="false">
      <c r="A190" s="1" t="n">
        <v>189</v>
      </c>
      <c r="B190" s="1" t="n">
        <v>0</v>
      </c>
      <c r="C190" s="1" t="n">
        <v>518</v>
      </c>
      <c r="D190" s="1" t="n">
        <v>0</v>
      </c>
      <c r="E190" s="1" t="n">
        <v>518</v>
      </c>
      <c r="F190" s="1" t="n">
        <v>0</v>
      </c>
    </row>
    <row r="191" customFormat="false" ht="16.5" hidden="false" customHeight="false" outlineLevel="0" collapsed="false">
      <c r="A191" s="1" t="n">
        <v>190</v>
      </c>
      <c r="B191" s="1" t="n">
        <v>0</v>
      </c>
      <c r="C191" s="1" t="n">
        <v>518</v>
      </c>
      <c r="D191" s="1" t="n">
        <v>0</v>
      </c>
      <c r="E191" s="1" t="n">
        <v>518</v>
      </c>
      <c r="F191" s="1" t="n">
        <v>0</v>
      </c>
    </row>
    <row r="192" customFormat="false" ht="16.5" hidden="false" customHeight="false" outlineLevel="0" collapsed="false">
      <c r="A192" s="1" t="n">
        <v>191</v>
      </c>
      <c r="B192" s="1" t="n">
        <v>1</v>
      </c>
      <c r="C192" s="1" t="n">
        <v>292</v>
      </c>
      <c r="D192" s="1" t="n">
        <v>0</v>
      </c>
      <c r="E192" s="1" t="n">
        <v>292</v>
      </c>
      <c r="F192" s="1" t="n">
        <v>0</v>
      </c>
    </row>
    <row r="193" customFormat="false" ht="16.5" hidden="false" customHeight="false" outlineLevel="0" collapsed="false">
      <c r="A193" s="1" t="n">
        <v>192</v>
      </c>
      <c r="B193" s="1" t="n">
        <v>0</v>
      </c>
      <c r="C193" s="1" t="n">
        <v>314</v>
      </c>
      <c r="D193" s="1" t="n">
        <v>0</v>
      </c>
      <c r="E193" s="1" t="n">
        <v>314</v>
      </c>
      <c r="F193" s="1" t="n">
        <v>0</v>
      </c>
    </row>
    <row r="194" customFormat="false" ht="16.5" hidden="false" customHeight="false" outlineLevel="0" collapsed="false">
      <c r="A194" s="1" t="n">
        <v>193</v>
      </c>
      <c r="B194" s="1" t="n">
        <v>0</v>
      </c>
      <c r="C194" s="1" t="n">
        <v>2069</v>
      </c>
      <c r="D194" s="1" t="n">
        <v>0</v>
      </c>
      <c r="E194" s="1" t="n">
        <v>2069</v>
      </c>
      <c r="F194" s="1" t="n">
        <v>0</v>
      </c>
    </row>
    <row r="195" customFormat="false" ht="16.5" hidden="false" customHeight="false" outlineLevel="0" collapsed="false">
      <c r="A195" s="1" t="n">
        <v>194</v>
      </c>
      <c r="B195" s="1" t="n">
        <v>1</v>
      </c>
      <c r="C195" s="1" t="n">
        <v>2058</v>
      </c>
      <c r="D195" s="1" t="n">
        <v>0</v>
      </c>
      <c r="E195" s="1" t="n">
        <v>2058</v>
      </c>
      <c r="F195" s="1" t="n">
        <v>0</v>
      </c>
    </row>
    <row r="196" customFormat="false" ht="16.5" hidden="false" customHeight="false" outlineLevel="0" collapsed="false">
      <c r="A196" s="1" t="n">
        <v>195</v>
      </c>
      <c r="B196" s="1" t="n">
        <v>1</v>
      </c>
      <c r="C196" s="1" t="n">
        <v>1520</v>
      </c>
      <c r="D196" s="1" t="n">
        <v>0</v>
      </c>
      <c r="E196" s="1" t="n">
        <v>912</v>
      </c>
      <c r="F196" s="1" t="n">
        <v>0</v>
      </c>
    </row>
    <row r="197" customFormat="false" ht="16.5" hidden="false" customHeight="false" outlineLevel="0" collapsed="false">
      <c r="A197" s="1" t="n">
        <v>196</v>
      </c>
      <c r="B197" s="1" t="n">
        <v>0</v>
      </c>
      <c r="C197" s="1" t="n">
        <v>2124</v>
      </c>
      <c r="D197" s="1" t="n">
        <v>0</v>
      </c>
      <c r="E197" s="1" t="n">
        <v>2124</v>
      </c>
      <c r="F197" s="1" t="n">
        <v>0</v>
      </c>
    </row>
    <row r="198" customFormat="false" ht="16.5" hidden="false" customHeight="false" outlineLevel="0" collapsed="false">
      <c r="A198" s="1" t="n">
        <v>197</v>
      </c>
      <c r="B198" s="1" t="n">
        <v>1</v>
      </c>
      <c r="C198" s="1" t="n">
        <v>1489</v>
      </c>
      <c r="D198" s="1" t="n">
        <v>0</v>
      </c>
      <c r="E198" s="1" t="n">
        <v>1052</v>
      </c>
      <c r="F198" s="1" t="n">
        <v>0</v>
      </c>
    </row>
    <row r="199" customFormat="false" ht="16.5" hidden="false" customHeight="false" outlineLevel="0" collapsed="false">
      <c r="A199" s="1" t="n">
        <v>198</v>
      </c>
      <c r="B199" s="1" t="n">
        <v>0</v>
      </c>
      <c r="C199" s="1" t="n">
        <v>2046</v>
      </c>
      <c r="D199" s="1" t="n">
        <v>0</v>
      </c>
      <c r="E199" s="1" t="n">
        <v>2046</v>
      </c>
      <c r="F199" s="1" t="n">
        <v>0</v>
      </c>
    </row>
    <row r="200" customFormat="false" ht="16.5" hidden="false" customHeight="false" outlineLevel="0" collapsed="false">
      <c r="A200" s="1" t="n">
        <v>199</v>
      </c>
      <c r="B200" s="1" t="n">
        <v>0</v>
      </c>
      <c r="C200" s="1" t="n">
        <v>2045</v>
      </c>
      <c r="D200" s="1" t="n">
        <v>0</v>
      </c>
      <c r="E200" s="1" t="n">
        <v>2045</v>
      </c>
      <c r="F200" s="1" t="n">
        <v>0</v>
      </c>
    </row>
    <row r="201" customFormat="false" ht="16.5" hidden="false" customHeight="false" outlineLevel="0" collapsed="false">
      <c r="A201" s="1" t="n">
        <v>200</v>
      </c>
      <c r="B201" s="1" t="n">
        <v>0</v>
      </c>
      <c r="C201" s="1" t="n">
        <v>2030</v>
      </c>
      <c r="D201" s="1" t="n">
        <v>0</v>
      </c>
      <c r="E201" s="1" t="n">
        <v>2030</v>
      </c>
      <c r="F201" s="1" t="n">
        <v>0</v>
      </c>
    </row>
    <row r="202" customFormat="false" ht="16.5" hidden="false" customHeight="false" outlineLevel="0" collapsed="false">
      <c r="A202" s="1" t="n">
        <v>201</v>
      </c>
      <c r="B202" s="1" t="n">
        <v>0</v>
      </c>
      <c r="C202" s="1" t="n">
        <v>2022</v>
      </c>
      <c r="D202" s="1" t="n">
        <v>1</v>
      </c>
      <c r="E202" s="1" t="n">
        <v>2014</v>
      </c>
      <c r="F202" s="1" t="n">
        <v>1</v>
      </c>
    </row>
    <row r="203" customFormat="false" ht="16.5" hidden="false" customHeight="false" outlineLevel="0" collapsed="false">
      <c r="A203" s="1" t="n">
        <v>202</v>
      </c>
      <c r="B203" s="1" t="n">
        <v>0</v>
      </c>
      <c r="C203" s="1" t="n">
        <v>2028</v>
      </c>
      <c r="D203" s="1" t="n">
        <v>0</v>
      </c>
      <c r="E203" s="1" t="n">
        <v>2028</v>
      </c>
      <c r="F203" s="1" t="n">
        <v>0</v>
      </c>
    </row>
    <row r="204" customFormat="false" ht="16.5" hidden="false" customHeight="false" outlineLevel="0" collapsed="false">
      <c r="A204" s="1" t="n">
        <v>203</v>
      </c>
      <c r="B204" s="1" t="n">
        <v>1</v>
      </c>
      <c r="C204" s="1" t="n">
        <v>2037</v>
      </c>
      <c r="D204" s="1" t="n">
        <v>0</v>
      </c>
      <c r="E204" s="1" t="n">
        <v>2037</v>
      </c>
      <c r="F204" s="1" t="n">
        <v>0</v>
      </c>
    </row>
    <row r="205" customFormat="false" ht="16.5" hidden="false" customHeight="false" outlineLevel="0" collapsed="false">
      <c r="A205" s="1" t="n">
        <v>204</v>
      </c>
      <c r="B205" s="1" t="n">
        <v>0</v>
      </c>
      <c r="C205" s="1" t="n">
        <v>2027</v>
      </c>
      <c r="D205" s="1" t="n">
        <v>0</v>
      </c>
      <c r="E205" s="1" t="n">
        <v>2027</v>
      </c>
      <c r="F205" s="1" t="n">
        <v>0</v>
      </c>
    </row>
    <row r="206" customFormat="false" ht="16.5" hidden="false" customHeight="false" outlineLevel="0" collapsed="false">
      <c r="A206" s="1" t="n">
        <v>205</v>
      </c>
      <c r="B206" s="1" t="n">
        <v>1</v>
      </c>
      <c r="C206" s="1" t="n">
        <v>2027</v>
      </c>
      <c r="D206" s="1" t="n">
        <v>0</v>
      </c>
      <c r="E206" s="1" t="n">
        <v>2027</v>
      </c>
      <c r="F206" s="1" t="n">
        <v>0</v>
      </c>
    </row>
    <row r="207" customFormat="false" ht="16.5" hidden="false" customHeight="false" outlineLevel="0" collapsed="false">
      <c r="A207" s="1" t="n">
        <v>206</v>
      </c>
      <c r="B207" s="1" t="n">
        <v>1</v>
      </c>
      <c r="C207" s="1" t="n">
        <v>2023</v>
      </c>
      <c r="D207" s="1" t="n">
        <v>0</v>
      </c>
      <c r="E207" s="1" t="n">
        <v>2023</v>
      </c>
      <c r="F207" s="1" t="n">
        <v>0</v>
      </c>
    </row>
    <row r="208" customFormat="false" ht="16.5" hidden="false" customHeight="false" outlineLevel="0" collapsed="false">
      <c r="A208" s="1" t="n">
        <v>207</v>
      </c>
      <c r="B208" s="1" t="n">
        <v>1</v>
      </c>
      <c r="C208" s="1" t="n">
        <v>908</v>
      </c>
      <c r="D208" s="1" t="n">
        <v>0</v>
      </c>
      <c r="E208" s="1" t="n">
        <v>908</v>
      </c>
      <c r="F208" s="1" t="n">
        <v>0</v>
      </c>
    </row>
    <row r="209" customFormat="false" ht="16.5" hidden="false" customHeight="false" outlineLevel="0" collapsed="false">
      <c r="A209" s="1" t="n">
        <v>208</v>
      </c>
      <c r="B209" s="1" t="n">
        <v>0</v>
      </c>
      <c r="C209" s="1" t="n">
        <v>2016</v>
      </c>
      <c r="D209" s="1" t="n">
        <v>0</v>
      </c>
      <c r="E209" s="1" t="n">
        <v>2016</v>
      </c>
      <c r="F209" s="1" t="n">
        <v>0</v>
      </c>
    </row>
    <row r="210" customFormat="false" ht="16.5" hidden="false" customHeight="false" outlineLevel="0" collapsed="false">
      <c r="A210" s="1" t="n">
        <v>209</v>
      </c>
      <c r="B210" s="1" t="n">
        <v>1</v>
      </c>
      <c r="C210" s="1" t="n">
        <v>2016</v>
      </c>
      <c r="D210" s="1" t="n">
        <v>0</v>
      </c>
      <c r="E210" s="1" t="n">
        <v>2016</v>
      </c>
      <c r="F210" s="1" t="n">
        <v>0</v>
      </c>
    </row>
    <row r="211" customFormat="false" ht="16.5" hidden="false" customHeight="false" outlineLevel="0" collapsed="false">
      <c r="A211" s="1" t="n">
        <v>210</v>
      </c>
      <c r="B211" s="1" t="n">
        <v>0</v>
      </c>
      <c r="C211" s="1" t="n">
        <v>2014</v>
      </c>
      <c r="D211" s="1" t="n">
        <v>0</v>
      </c>
      <c r="E211" s="1" t="n">
        <v>2014</v>
      </c>
      <c r="F211" s="1" t="n">
        <v>0</v>
      </c>
    </row>
    <row r="212" customFormat="false" ht="16.5" hidden="false" customHeight="false" outlineLevel="0" collapsed="false">
      <c r="A212" s="1" t="n">
        <v>211</v>
      </c>
      <c r="B212" s="1" t="n">
        <v>0</v>
      </c>
      <c r="C212" s="1" t="n">
        <v>2014</v>
      </c>
      <c r="D212" s="1" t="n">
        <v>0</v>
      </c>
      <c r="E212" s="1" t="n">
        <v>2014</v>
      </c>
      <c r="F212" s="1" t="n">
        <v>0</v>
      </c>
    </row>
    <row r="213" customFormat="false" ht="16.5" hidden="false" customHeight="false" outlineLevel="0" collapsed="false">
      <c r="A213" s="1" t="n">
        <v>212</v>
      </c>
      <c r="B213" s="1" t="n">
        <v>1</v>
      </c>
      <c r="C213" s="1" t="n">
        <v>2009</v>
      </c>
      <c r="D213" s="1" t="n">
        <v>0</v>
      </c>
      <c r="E213" s="1" t="n">
        <v>2009</v>
      </c>
      <c r="F213" s="1" t="n">
        <v>0</v>
      </c>
    </row>
    <row r="214" customFormat="false" ht="16.5" hidden="false" customHeight="false" outlineLevel="0" collapsed="false">
      <c r="A214" s="1" t="n">
        <v>213</v>
      </c>
      <c r="B214" s="1" t="n">
        <v>1</v>
      </c>
      <c r="C214" s="1" t="n">
        <v>2077</v>
      </c>
      <c r="D214" s="1" t="n">
        <v>0</v>
      </c>
      <c r="E214" s="1" t="n">
        <v>2077</v>
      </c>
      <c r="F214" s="1" t="n">
        <v>0</v>
      </c>
    </row>
    <row r="215" customFormat="false" ht="16.5" hidden="false" customHeight="false" outlineLevel="0" collapsed="false">
      <c r="A215" s="1" t="n">
        <v>214</v>
      </c>
      <c r="B215" s="1" t="n">
        <v>0</v>
      </c>
      <c r="C215" s="1" t="n">
        <v>1451</v>
      </c>
      <c r="D215" s="1" t="n">
        <v>0</v>
      </c>
      <c r="E215" s="1" t="n">
        <v>1451</v>
      </c>
      <c r="F215" s="1" t="n">
        <v>0</v>
      </c>
    </row>
    <row r="216" customFormat="false" ht="16.5" hidden="false" customHeight="false" outlineLevel="0" collapsed="false">
      <c r="A216" s="1" t="n">
        <v>215</v>
      </c>
      <c r="B216" s="1" t="n">
        <v>0</v>
      </c>
      <c r="C216" s="1" t="n">
        <v>1451</v>
      </c>
      <c r="D216" s="1" t="n">
        <v>0</v>
      </c>
      <c r="E216" s="1" t="n">
        <v>1451</v>
      </c>
      <c r="F216" s="1" t="n">
        <v>0</v>
      </c>
    </row>
    <row r="217" customFormat="false" ht="16.5" hidden="false" customHeight="false" outlineLevel="0" collapsed="false">
      <c r="A217" s="1" t="n">
        <v>216</v>
      </c>
      <c r="B217" s="1" t="n">
        <v>1</v>
      </c>
      <c r="C217" s="1" t="n">
        <v>887</v>
      </c>
      <c r="D217" s="1" t="n">
        <v>0</v>
      </c>
      <c r="E217" s="1" t="n">
        <v>887</v>
      </c>
      <c r="F217" s="1" t="n">
        <v>0</v>
      </c>
    </row>
    <row r="218" customFormat="false" ht="16.5" hidden="false" customHeight="false" outlineLevel="0" collapsed="false">
      <c r="A218" s="1" t="n">
        <v>217</v>
      </c>
      <c r="B218" s="1" t="n">
        <v>1</v>
      </c>
      <c r="C218" s="1" t="n">
        <v>1995</v>
      </c>
      <c r="D218" s="1" t="n">
        <v>0</v>
      </c>
      <c r="E218" s="1" t="n">
        <v>1995</v>
      </c>
      <c r="F218" s="1" t="n">
        <v>0</v>
      </c>
    </row>
    <row r="219" customFormat="false" ht="16.5" hidden="false" customHeight="false" outlineLevel="0" collapsed="false">
      <c r="A219" s="1" t="n">
        <v>218</v>
      </c>
      <c r="B219" s="1" t="n">
        <v>0</v>
      </c>
      <c r="C219" s="1" t="n">
        <v>1995</v>
      </c>
      <c r="D219" s="1" t="n">
        <v>0</v>
      </c>
      <c r="E219" s="1" t="n">
        <v>1995</v>
      </c>
      <c r="F219" s="1" t="n">
        <v>0</v>
      </c>
    </row>
    <row r="220" customFormat="false" ht="16.5" hidden="false" customHeight="false" outlineLevel="0" collapsed="false">
      <c r="A220" s="1" t="n">
        <v>219</v>
      </c>
      <c r="B220" s="1" t="n">
        <v>0</v>
      </c>
      <c r="C220" s="1" t="n">
        <v>1035</v>
      </c>
      <c r="D220" s="1" t="n">
        <v>1</v>
      </c>
      <c r="E220" s="1" t="n">
        <v>1035</v>
      </c>
      <c r="F220" s="1" t="n">
        <v>1</v>
      </c>
    </row>
    <row r="221" customFormat="false" ht="16.5" hidden="false" customHeight="false" outlineLevel="0" collapsed="false">
      <c r="A221" s="1" t="n">
        <v>220</v>
      </c>
      <c r="B221" s="1" t="n">
        <v>1</v>
      </c>
      <c r="C221" s="1" t="n">
        <v>875</v>
      </c>
      <c r="D221" s="1" t="n">
        <v>0</v>
      </c>
      <c r="E221" s="1" t="n">
        <v>875</v>
      </c>
      <c r="F221" s="1" t="n">
        <v>0</v>
      </c>
    </row>
    <row r="222" customFormat="false" ht="16.5" hidden="false" customHeight="false" outlineLevel="0" collapsed="false">
      <c r="A222" s="1" t="n">
        <v>221</v>
      </c>
      <c r="B222" s="1" t="n">
        <v>0</v>
      </c>
      <c r="C222" s="1" t="n">
        <v>1987</v>
      </c>
      <c r="D222" s="1" t="n">
        <v>0</v>
      </c>
      <c r="E222" s="1" t="n">
        <v>1987</v>
      </c>
      <c r="F222" s="1" t="n">
        <v>0</v>
      </c>
    </row>
    <row r="223" customFormat="false" ht="16.5" hidden="false" customHeight="false" outlineLevel="0" collapsed="false">
      <c r="A223" s="1" t="n">
        <v>222</v>
      </c>
      <c r="B223" s="1" t="n">
        <v>1</v>
      </c>
      <c r="C223" s="1" t="n">
        <v>1987</v>
      </c>
      <c r="D223" s="1" t="n">
        <v>0</v>
      </c>
      <c r="E223" s="1" t="n">
        <v>1987</v>
      </c>
      <c r="F223" s="1" t="n">
        <v>0</v>
      </c>
    </row>
    <row r="224" customFormat="false" ht="16.5" hidden="false" customHeight="false" outlineLevel="0" collapsed="false">
      <c r="A224" s="1" t="n">
        <v>223</v>
      </c>
      <c r="B224" s="1" t="n">
        <v>1</v>
      </c>
      <c r="C224" s="1" t="n">
        <v>1980</v>
      </c>
      <c r="D224" s="1" t="n">
        <v>0</v>
      </c>
      <c r="E224" s="1" t="n">
        <v>1980</v>
      </c>
      <c r="F224" s="1" t="n">
        <v>0</v>
      </c>
    </row>
    <row r="225" customFormat="false" ht="16.5" hidden="false" customHeight="false" outlineLevel="0" collapsed="false">
      <c r="A225" s="1" t="n">
        <v>224</v>
      </c>
      <c r="B225" s="1" t="n">
        <v>0</v>
      </c>
      <c r="C225" s="1" t="n">
        <v>746</v>
      </c>
      <c r="D225" s="1" t="n">
        <v>1</v>
      </c>
      <c r="E225" s="1" t="n">
        <v>426</v>
      </c>
      <c r="F225" s="1" t="n">
        <v>1</v>
      </c>
    </row>
    <row r="226" customFormat="false" ht="16.5" hidden="false" customHeight="false" outlineLevel="0" collapsed="false">
      <c r="A226" s="1" t="n">
        <v>225</v>
      </c>
      <c r="B226" s="1" t="n">
        <v>0</v>
      </c>
      <c r="C226" s="1" t="n">
        <v>1971</v>
      </c>
      <c r="D226" s="1" t="n">
        <v>0</v>
      </c>
      <c r="E226" s="1" t="n">
        <v>1971</v>
      </c>
      <c r="F226" s="1" t="n">
        <v>0</v>
      </c>
    </row>
    <row r="227" customFormat="false" ht="16.5" hidden="false" customHeight="false" outlineLevel="0" collapsed="false">
      <c r="A227" s="1" t="n">
        <v>226</v>
      </c>
      <c r="B227" s="1" t="n">
        <v>1</v>
      </c>
      <c r="C227" s="1" t="n">
        <v>1289</v>
      </c>
      <c r="D227" s="1" t="n">
        <v>0</v>
      </c>
      <c r="E227" s="1" t="n">
        <v>1289</v>
      </c>
      <c r="F227" s="1" t="n">
        <v>0</v>
      </c>
    </row>
    <row r="228" customFormat="false" ht="16.5" hidden="false" customHeight="false" outlineLevel="0" collapsed="false">
      <c r="A228" s="1" t="n">
        <v>227</v>
      </c>
      <c r="B228" s="1" t="n">
        <v>1</v>
      </c>
      <c r="C228" s="1" t="n">
        <v>1433</v>
      </c>
      <c r="D228" s="1" t="n">
        <v>0</v>
      </c>
      <c r="E228" s="1" t="n">
        <v>733</v>
      </c>
      <c r="F228" s="1" t="n">
        <v>0</v>
      </c>
    </row>
    <row r="229" customFormat="false" ht="16.5" hidden="false" customHeight="false" outlineLevel="0" collapsed="false">
      <c r="A229" s="1" t="n">
        <v>228</v>
      </c>
      <c r="B229" s="1" t="n">
        <v>0</v>
      </c>
      <c r="C229" s="1" t="n">
        <v>1415</v>
      </c>
      <c r="D229" s="1" t="n">
        <v>0</v>
      </c>
      <c r="E229" s="1" t="n">
        <v>1415</v>
      </c>
      <c r="F229" s="1" t="n">
        <v>0</v>
      </c>
    </row>
    <row r="230" customFormat="false" ht="16.5" hidden="false" customHeight="false" outlineLevel="0" collapsed="false">
      <c r="A230" s="1" t="n">
        <v>229</v>
      </c>
      <c r="B230" s="1" t="n">
        <v>0</v>
      </c>
      <c r="C230" s="1" t="n">
        <v>1966</v>
      </c>
      <c r="D230" s="1" t="n">
        <v>0</v>
      </c>
      <c r="E230" s="1" t="n">
        <v>1966</v>
      </c>
      <c r="F230" s="1" t="n">
        <v>0</v>
      </c>
    </row>
    <row r="231" customFormat="false" ht="16.5" hidden="false" customHeight="false" outlineLevel="0" collapsed="false">
      <c r="A231" s="1" t="n">
        <v>230</v>
      </c>
      <c r="B231" s="1" t="n">
        <v>0</v>
      </c>
      <c r="C231" s="1" t="n">
        <v>1959</v>
      </c>
      <c r="D231" s="1" t="n">
        <v>0</v>
      </c>
      <c r="E231" s="1" t="n">
        <v>1959</v>
      </c>
      <c r="F231" s="1" t="n">
        <v>0</v>
      </c>
    </row>
    <row r="232" customFormat="false" ht="16.5" hidden="false" customHeight="false" outlineLevel="0" collapsed="false">
      <c r="A232" s="1" t="n">
        <v>231</v>
      </c>
      <c r="B232" s="1" t="n">
        <v>0</v>
      </c>
      <c r="C232" s="1" t="n">
        <v>1394</v>
      </c>
      <c r="D232" s="1" t="n">
        <v>1</v>
      </c>
      <c r="E232" s="1" t="n">
        <v>1028</v>
      </c>
      <c r="F232" s="1" t="n">
        <v>1</v>
      </c>
    </row>
    <row r="233" customFormat="false" ht="16.5" hidden="false" customHeight="false" outlineLevel="0" collapsed="false">
      <c r="A233" s="1" t="n">
        <v>232</v>
      </c>
      <c r="B233" s="1" t="n">
        <v>0</v>
      </c>
      <c r="C233" s="1" t="n">
        <v>1967</v>
      </c>
      <c r="D233" s="1" t="n">
        <v>0</v>
      </c>
      <c r="E233" s="1" t="n">
        <v>1967</v>
      </c>
      <c r="F233" s="1" t="n">
        <v>0</v>
      </c>
    </row>
    <row r="234" customFormat="false" ht="16.5" hidden="false" customHeight="false" outlineLevel="0" collapsed="false">
      <c r="A234" s="1" t="n">
        <v>233</v>
      </c>
      <c r="B234" s="1" t="n">
        <v>1</v>
      </c>
      <c r="C234" s="1" t="n">
        <v>1953</v>
      </c>
      <c r="D234" s="1" t="n">
        <v>0</v>
      </c>
      <c r="E234" s="1" t="n">
        <v>1953</v>
      </c>
      <c r="F234" s="1" t="n">
        <v>0</v>
      </c>
    </row>
    <row r="235" customFormat="false" ht="16.5" hidden="false" customHeight="false" outlineLevel="0" collapsed="false">
      <c r="A235" s="1" t="n">
        <v>234</v>
      </c>
      <c r="B235" s="1" t="n">
        <v>0</v>
      </c>
      <c r="C235" s="1" t="n">
        <v>1960</v>
      </c>
      <c r="D235" s="1" t="n">
        <v>0</v>
      </c>
      <c r="E235" s="1" t="n">
        <v>1960</v>
      </c>
      <c r="F235" s="1" t="n">
        <v>0</v>
      </c>
    </row>
    <row r="236" customFormat="false" ht="16.5" hidden="false" customHeight="false" outlineLevel="0" collapsed="false">
      <c r="A236" s="1" t="n">
        <v>235</v>
      </c>
      <c r="B236" s="1" t="n">
        <v>0</v>
      </c>
      <c r="C236" s="1" t="n">
        <v>1946</v>
      </c>
      <c r="D236" s="1" t="n">
        <v>0</v>
      </c>
      <c r="E236" s="1" t="n">
        <v>1946</v>
      </c>
      <c r="F236" s="1" t="n">
        <v>0</v>
      </c>
    </row>
    <row r="237" customFormat="false" ht="16.5" hidden="false" customHeight="false" outlineLevel="0" collapsed="false">
      <c r="A237" s="1" t="n">
        <v>236</v>
      </c>
      <c r="B237" s="1" t="n">
        <v>1</v>
      </c>
      <c r="C237" s="1" t="n">
        <v>1944</v>
      </c>
      <c r="D237" s="1" t="n">
        <v>0</v>
      </c>
      <c r="E237" s="1" t="n">
        <v>1944</v>
      </c>
      <c r="F237" s="1" t="n">
        <v>0</v>
      </c>
    </row>
    <row r="238" customFormat="false" ht="16.5" hidden="false" customHeight="false" outlineLevel="0" collapsed="false">
      <c r="A238" s="1" t="n">
        <v>237</v>
      </c>
      <c r="B238" s="1" t="n">
        <v>0</v>
      </c>
      <c r="C238" s="1" t="n">
        <v>1943</v>
      </c>
      <c r="D238" s="1" t="n">
        <v>0</v>
      </c>
      <c r="E238" s="1" t="n">
        <v>1943</v>
      </c>
      <c r="F238" s="1" t="n">
        <v>0</v>
      </c>
    </row>
    <row r="239" customFormat="false" ht="16.5" hidden="false" customHeight="false" outlineLevel="0" collapsed="false">
      <c r="A239" s="1" t="n">
        <v>238</v>
      </c>
      <c r="B239" s="1" t="n">
        <v>0</v>
      </c>
      <c r="C239" s="1" t="n">
        <v>1932</v>
      </c>
      <c r="D239" s="1" t="n">
        <v>0</v>
      </c>
      <c r="E239" s="1" t="n">
        <v>889</v>
      </c>
      <c r="F239" s="1" t="n">
        <v>1</v>
      </c>
    </row>
    <row r="240" customFormat="false" ht="16.5" hidden="false" customHeight="false" outlineLevel="0" collapsed="false">
      <c r="A240" s="1" t="n">
        <v>239</v>
      </c>
      <c r="B240" s="1" t="n">
        <v>0</v>
      </c>
      <c r="C240" s="1" t="n">
        <v>1312</v>
      </c>
      <c r="D240" s="1" t="n">
        <v>0</v>
      </c>
      <c r="E240" s="1" t="n">
        <v>244</v>
      </c>
      <c r="F240" s="1" t="n">
        <v>0</v>
      </c>
    </row>
    <row r="241" customFormat="false" ht="16.5" hidden="false" customHeight="false" outlineLevel="0" collapsed="false">
      <c r="A241" s="1" t="n">
        <v>240</v>
      </c>
      <c r="B241" s="1" t="n">
        <v>1</v>
      </c>
      <c r="C241" s="1" t="n">
        <v>1133</v>
      </c>
      <c r="D241" s="1" t="n">
        <v>1</v>
      </c>
      <c r="E241" s="1" t="n">
        <v>1001</v>
      </c>
      <c r="F241" s="1" t="n">
        <v>1</v>
      </c>
    </row>
    <row r="242" customFormat="false" ht="16.5" hidden="false" customHeight="false" outlineLevel="0" collapsed="false">
      <c r="A242" s="1" t="n">
        <v>241</v>
      </c>
      <c r="B242" s="1" t="n">
        <v>1</v>
      </c>
      <c r="C242" s="1" t="n">
        <v>1930</v>
      </c>
      <c r="D242" s="1" t="n">
        <v>0</v>
      </c>
      <c r="E242" s="1" t="n">
        <v>1930</v>
      </c>
      <c r="F242" s="1" t="n">
        <v>0</v>
      </c>
    </row>
    <row r="243" customFormat="false" ht="16.5" hidden="false" customHeight="false" outlineLevel="0" collapsed="false">
      <c r="A243" s="1" t="n">
        <v>242</v>
      </c>
      <c r="B243" s="1" t="n">
        <v>0</v>
      </c>
      <c r="C243" s="1" t="n">
        <v>1389</v>
      </c>
      <c r="D243" s="1" t="n">
        <v>0</v>
      </c>
      <c r="E243" s="1" t="n">
        <v>1085</v>
      </c>
      <c r="F243" s="1" t="n">
        <v>0</v>
      </c>
    </row>
    <row r="244" customFormat="false" ht="16.5" hidden="false" customHeight="false" outlineLevel="0" collapsed="false">
      <c r="A244" s="1" t="n">
        <v>243</v>
      </c>
      <c r="B244" s="1" t="n">
        <v>1</v>
      </c>
      <c r="C244" s="1" t="n">
        <v>1918</v>
      </c>
      <c r="D244" s="1" t="n">
        <v>0</v>
      </c>
      <c r="E244" s="1" t="n">
        <v>1918</v>
      </c>
      <c r="F244" s="1" t="n">
        <v>0</v>
      </c>
    </row>
    <row r="245" customFormat="false" ht="16.5" hidden="false" customHeight="false" outlineLevel="0" collapsed="false">
      <c r="A245" s="1" t="n">
        <v>244</v>
      </c>
      <c r="B245" s="1" t="n">
        <v>0</v>
      </c>
      <c r="C245" s="1" t="n">
        <v>1912</v>
      </c>
      <c r="D245" s="1" t="n">
        <v>0</v>
      </c>
      <c r="E245" s="1" t="n">
        <v>1912</v>
      </c>
      <c r="F245" s="1" t="n">
        <v>0</v>
      </c>
    </row>
    <row r="246" customFormat="false" ht="16.5" hidden="false" customHeight="false" outlineLevel="0" collapsed="false">
      <c r="A246" s="1" t="n">
        <v>245</v>
      </c>
      <c r="B246" s="1" t="n">
        <v>0</v>
      </c>
      <c r="C246" s="1" t="n">
        <v>1911</v>
      </c>
      <c r="D246" s="1" t="n">
        <v>0</v>
      </c>
      <c r="E246" s="1" t="n">
        <v>1911</v>
      </c>
      <c r="F246" s="1" t="n">
        <v>0</v>
      </c>
    </row>
    <row r="247" customFormat="false" ht="16.5" hidden="false" customHeight="false" outlineLevel="0" collapsed="false">
      <c r="A247" s="1" t="n">
        <v>246</v>
      </c>
      <c r="B247" s="1" t="n">
        <v>0</v>
      </c>
      <c r="C247" s="1" t="n">
        <v>1375</v>
      </c>
      <c r="D247" s="1" t="n">
        <v>1</v>
      </c>
      <c r="E247" s="1" t="n">
        <v>950</v>
      </c>
      <c r="F247" s="1" t="n">
        <v>1</v>
      </c>
    </row>
    <row r="248" customFormat="false" ht="16.5" hidden="false" customHeight="false" outlineLevel="0" collapsed="false">
      <c r="A248" s="1" t="n">
        <v>247</v>
      </c>
      <c r="B248" s="1" t="n">
        <v>0</v>
      </c>
      <c r="C248" s="1" t="n">
        <v>564</v>
      </c>
      <c r="D248" s="1" t="n">
        <v>1</v>
      </c>
      <c r="E248" s="1" t="n">
        <v>366</v>
      </c>
      <c r="F248" s="1" t="n">
        <v>1</v>
      </c>
    </row>
    <row r="249" customFormat="false" ht="16.5" hidden="false" customHeight="false" outlineLevel="0" collapsed="false">
      <c r="A249" s="1" t="n">
        <v>248</v>
      </c>
      <c r="B249" s="1" t="n">
        <v>0</v>
      </c>
      <c r="C249" s="1" t="n">
        <v>1347</v>
      </c>
      <c r="D249" s="1" t="n">
        <v>0</v>
      </c>
      <c r="E249" s="1" t="n">
        <v>1347</v>
      </c>
      <c r="F249" s="1" t="n">
        <v>0</v>
      </c>
    </row>
    <row r="250" customFormat="false" ht="16.5" hidden="false" customHeight="false" outlineLevel="0" collapsed="false">
      <c r="A250" s="1" t="n">
        <v>249</v>
      </c>
      <c r="B250" s="1" t="n">
        <v>1</v>
      </c>
      <c r="C250" s="1" t="n">
        <v>1118</v>
      </c>
      <c r="D250" s="1" t="n">
        <v>1</v>
      </c>
      <c r="E250" s="1" t="n">
        <v>184</v>
      </c>
      <c r="F250" s="1" t="n">
        <v>1</v>
      </c>
    </row>
    <row r="251" customFormat="false" ht="16.5" hidden="false" customHeight="false" outlineLevel="0" collapsed="false">
      <c r="A251" s="1" t="n">
        <v>250</v>
      </c>
      <c r="B251" s="1" t="n">
        <v>1</v>
      </c>
      <c r="C251" s="1" t="n">
        <v>1902</v>
      </c>
      <c r="D251" s="1" t="n">
        <v>0</v>
      </c>
      <c r="E251" s="1" t="n">
        <v>1902</v>
      </c>
      <c r="F251" s="1" t="n">
        <v>0</v>
      </c>
    </row>
    <row r="252" customFormat="false" ht="16.5" hidden="false" customHeight="false" outlineLevel="0" collapsed="false">
      <c r="A252" s="1" t="n">
        <v>251</v>
      </c>
      <c r="B252" s="1" t="n">
        <v>0</v>
      </c>
      <c r="C252" s="1" t="n">
        <v>1903</v>
      </c>
      <c r="D252" s="1" t="n">
        <v>0</v>
      </c>
      <c r="E252" s="1" t="n">
        <v>1675</v>
      </c>
      <c r="F252" s="1" t="n">
        <v>1</v>
      </c>
    </row>
    <row r="253" customFormat="false" ht="16.5" hidden="false" customHeight="false" outlineLevel="0" collapsed="false">
      <c r="A253" s="1" t="n">
        <v>252</v>
      </c>
      <c r="B253" s="1" t="n">
        <v>1</v>
      </c>
      <c r="C253" s="1" t="n">
        <v>1898</v>
      </c>
      <c r="D253" s="1" t="n">
        <v>0</v>
      </c>
      <c r="E253" s="1" t="n">
        <v>1898</v>
      </c>
      <c r="F253" s="1" t="n">
        <v>0</v>
      </c>
    </row>
    <row r="254" customFormat="false" ht="16.5" hidden="false" customHeight="false" outlineLevel="0" collapsed="false">
      <c r="A254" s="1" t="n">
        <v>253</v>
      </c>
      <c r="B254" s="1" t="n">
        <v>0</v>
      </c>
      <c r="C254" s="1" t="n">
        <v>1890</v>
      </c>
      <c r="D254" s="1" t="n">
        <v>0</v>
      </c>
      <c r="E254" s="1" t="n">
        <v>1890</v>
      </c>
      <c r="F254" s="1" t="n">
        <v>0</v>
      </c>
    </row>
    <row r="255" customFormat="false" ht="16.5" hidden="false" customHeight="false" outlineLevel="0" collapsed="false">
      <c r="A255" s="1" t="n">
        <v>254</v>
      </c>
      <c r="B255" s="1" t="n">
        <v>0</v>
      </c>
      <c r="C255" s="1" t="n">
        <v>1870</v>
      </c>
      <c r="D255" s="1" t="n">
        <v>0</v>
      </c>
      <c r="E255" s="1" t="n">
        <v>1843</v>
      </c>
      <c r="F255" s="1" t="n">
        <v>1</v>
      </c>
    </row>
    <row r="256" customFormat="false" ht="16.5" hidden="false" customHeight="false" outlineLevel="0" collapsed="false">
      <c r="A256" s="1" t="n">
        <v>255</v>
      </c>
      <c r="B256" s="1" t="n">
        <v>0</v>
      </c>
      <c r="C256" s="1" t="n">
        <v>1888</v>
      </c>
      <c r="D256" s="1" t="n">
        <v>0</v>
      </c>
      <c r="E256" s="1" t="n">
        <v>1888</v>
      </c>
      <c r="F256" s="1" t="n">
        <v>0</v>
      </c>
    </row>
    <row r="257" customFormat="false" ht="16.5" hidden="false" customHeight="false" outlineLevel="0" collapsed="false">
      <c r="A257" s="1" t="n">
        <v>256</v>
      </c>
      <c r="B257" s="1" t="n">
        <v>0</v>
      </c>
      <c r="C257" s="1" t="n">
        <v>1882</v>
      </c>
      <c r="D257" s="1" t="n">
        <v>0</v>
      </c>
      <c r="E257" s="1" t="n">
        <v>1882</v>
      </c>
      <c r="F257" s="1" t="n">
        <v>0</v>
      </c>
    </row>
    <row r="258" customFormat="false" ht="16.5" hidden="false" customHeight="false" outlineLevel="0" collapsed="false">
      <c r="A258" s="1" t="n">
        <v>257</v>
      </c>
      <c r="B258" s="1" t="n">
        <v>0</v>
      </c>
      <c r="C258" s="1" t="n">
        <v>1881</v>
      </c>
      <c r="D258" s="1" t="n">
        <v>0</v>
      </c>
      <c r="E258" s="1" t="n">
        <v>1881</v>
      </c>
      <c r="F258" s="1" t="n">
        <v>0</v>
      </c>
    </row>
    <row r="259" customFormat="false" ht="16.5" hidden="false" customHeight="false" outlineLevel="0" collapsed="false">
      <c r="A259" s="1" t="n">
        <v>258</v>
      </c>
      <c r="B259" s="1" t="n">
        <v>0</v>
      </c>
      <c r="C259" s="1" t="n">
        <v>1881</v>
      </c>
      <c r="D259" s="1" t="n">
        <v>0</v>
      </c>
      <c r="E259" s="1" t="n">
        <v>1881</v>
      </c>
      <c r="F259" s="1" t="n">
        <v>0</v>
      </c>
    </row>
    <row r="260" customFormat="false" ht="16.5" hidden="false" customHeight="false" outlineLevel="0" collapsed="false">
      <c r="A260" s="1" t="n">
        <v>259</v>
      </c>
      <c r="B260" s="1" t="n">
        <v>0</v>
      </c>
      <c r="C260" s="1" t="n">
        <v>1876</v>
      </c>
      <c r="D260" s="1" t="n">
        <v>0</v>
      </c>
      <c r="E260" s="1" t="n">
        <v>1876</v>
      </c>
      <c r="F260" s="1" t="n">
        <v>0</v>
      </c>
    </row>
    <row r="261" customFormat="false" ht="16.5" hidden="false" customHeight="false" outlineLevel="0" collapsed="false">
      <c r="A261" s="1" t="n">
        <v>260</v>
      </c>
      <c r="B261" s="1" t="n">
        <v>1</v>
      </c>
      <c r="C261" s="1" t="n">
        <v>1874</v>
      </c>
      <c r="D261" s="1" t="n">
        <v>0</v>
      </c>
      <c r="E261" s="1" t="n">
        <v>1874</v>
      </c>
      <c r="F261" s="1" t="n">
        <v>0</v>
      </c>
    </row>
    <row r="262" customFormat="false" ht="16.5" hidden="false" customHeight="false" outlineLevel="0" collapsed="false">
      <c r="A262" s="1" t="n">
        <v>261</v>
      </c>
      <c r="B262" s="1" t="n">
        <v>0</v>
      </c>
      <c r="C262" s="1" t="n">
        <v>1868</v>
      </c>
      <c r="D262" s="1" t="n">
        <v>0</v>
      </c>
      <c r="E262" s="1" t="n">
        <v>1868</v>
      </c>
      <c r="F262" s="1" t="n">
        <v>0</v>
      </c>
    </row>
    <row r="263" customFormat="false" ht="16.5" hidden="false" customHeight="false" outlineLevel="0" collapsed="false">
      <c r="A263" s="1" t="n">
        <v>262</v>
      </c>
      <c r="B263" s="1" t="n">
        <v>0</v>
      </c>
      <c r="C263" s="1" t="n">
        <v>1868</v>
      </c>
      <c r="D263" s="1" t="n">
        <v>0</v>
      </c>
      <c r="E263" s="1" t="n">
        <v>1868</v>
      </c>
      <c r="F263" s="1" t="n">
        <v>0</v>
      </c>
    </row>
    <row r="264" customFormat="false" ht="16.5" hidden="false" customHeight="false" outlineLevel="0" collapsed="false">
      <c r="A264" s="1" t="n">
        <v>263</v>
      </c>
      <c r="B264" s="1" t="n">
        <v>1</v>
      </c>
      <c r="C264" s="1" t="n">
        <v>1868</v>
      </c>
      <c r="D264" s="1" t="n">
        <v>0</v>
      </c>
      <c r="E264" s="1" t="n">
        <v>1729</v>
      </c>
      <c r="F264" s="1" t="n">
        <v>1</v>
      </c>
    </row>
    <row r="265" customFormat="false" ht="16.5" hidden="false" customHeight="false" outlineLevel="0" collapsed="false">
      <c r="A265" s="1" t="n">
        <v>264</v>
      </c>
      <c r="B265" s="1" t="n">
        <v>0</v>
      </c>
      <c r="C265" s="1" t="n">
        <v>721</v>
      </c>
      <c r="D265" s="1" t="n">
        <v>1</v>
      </c>
      <c r="E265" s="1" t="n">
        <v>416</v>
      </c>
      <c r="F265" s="1" t="n">
        <v>1</v>
      </c>
    </row>
    <row r="266" customFormat="false" ht="16.5" hidden="false" customHeight="false" outlineLevel="0" collapsed="false">
      <c r="A266" s="1" t="n">
        <v>265</v>
      </c>
      <c r="B266" s="1" t="n">
        <v>0</v>
      </c>
      <c r="C266" s="1" t="n">
        <v>1856</v>
      </c>
      <c r="D266" s="1" t="n">
        <v>0</v>
      </c>
      <c r="E266" s="1" t="n">
        <v>1856</v>
      </c>
      <c r="F266" s="1" t="n">
        <v>0</v>
      </c>
    </row>
    <row r="267" customFormat="false" ht="16.5" hidden="false" customHeight="false" outlineLevel="0" collapsed="false">
      <c r="A267" s="1" t="n">
        <v>266</v>
      </c>
      <c r="B267" s="1" t="n">
        <v>1</v>
      </c>
      <c r="C267" s="1" t="n">
        <v>730</v>
      </c>
      <c r="D267" s="1" t="n">
        <v>0</v>
      </c>
      <c r="E267" s="1" t="n">
        <v>680</v>
      </c>
      <c r="F267" s="1" t="n">
        <v>0</v>
      </c>
    </row>
    <row r="268" customFormat="false" ht="16.5" hidden="false" customHeight="false" outlineLevel="0" collapsed="false">
      <c r="A268" s="1" t="n">
        <v>267</v>
      </c>
      <c r="B268" s="1" t="n">
        <v>0</v>
      </c>
      <c r="C268" s="1" t="n">
        <v>1854</v>
      </c>
      <c r="D268" s="1" t="n">
        <v>0</v>
      </c>
      <c r="E268" s="1" t="n">
        <v>1854</v>
      </c>
      <c r="F268" s="1" t="n">
        <v>0</v>
      </c>
    </row>
    <row r="269" customFormat="false" ht="16.5" hidden="false" customHeight="false" outlineLevel="0" collapsed="false">
      <c r="A269" s="1" t="n">
        <v>268</v>
      </c>
      <c r="B269" s="1" t="n">
        <v>1</v>
      </c>
      <c r="C269" s="1" t="n">
        <v>300</v>
      </c>
      <c r="D269" s="1" t="n">
        <v>1</v>
      </c>
      <c r="E269" s="1" t="n">
        <v>178</v>
      </c>
      <c r="F269" s="1" t="n">
        <v>1</v>
      </c>
    </row>
    <row r="270" customFormat="false" ht="16.5" hidden="false" customHeight="false" outlineLevel="0" collapsed="false">
      <c r="A270" s="1" t="n">
        <v>269</v>
      </c>
      <c r="B270" s="1" t="n">
        <v>0</v>
      </c>
      <c r="C270" s="1" t="n">
        <v>1849</v>
      </c>
      <c r="D270" s="1" t="n">
        <v>0</v>
      </c>
      <c r="E270" s="1" t="n">
        <v>1849</v>
      </c>
      <c r="F270" s="1" t="n">
        <v>0</v>
      </c>
    </row>
    <row r="271" customFormat="false" ht="16.5" hidden="false" customHeight="false" outlineLevel="0" collapsed="false">
      <c r="A271" s="1" t="n">
        <v>270</v>
      </c>
      <c r="B271" s="1" t="n">
        <v>0</v>
      </c>
      <c r="C271" s="1" t="n">
        <v>1848</v>
      </c>
      <c r="D271" s="1" t="n">
        <v>0</v>
      </c>
      <c r="E271" s="1" t="n">
        <v>1848</v>
      </c>
      <c r="F271" s="1" t="n">
        <v>0</v>
      </c>
    </row>
    <row r="272" customFormat="false" ht="16.5" hidden="false" customHeight="false" outlineLevel="0" collapsed="false">
      <c r="A272" s="1" t="n">
        <v>271</v>
      </c>
      <c r="B272" s="1" t="n">
        <v>1</v>
      </c>
      <c r="C272" s="1" t="n">
        <v>1677</v>
      </c>
      <c r="D272" s="1" t="n">
        <v>1</v>
      </c>
      <c r="E272" s="1" t="n">
        <v>1526</v>
      </c>
      <c r="F272" s="1" t="n">
        <v>1</v>
      </c>
    </row>
    <row r="273" customFormat="false" ht="16.5" hidden="false" customHeight="false" outlineLevel="0" collapsed="false">
      <c r="A273" s="1" t="n">
        <v>272</v>
      </c>
      <c r="B273" s="1" t="n">
        <v>0</v>
      </c>
      <c r="C273" s="1" t="n">
        <v>1841</v>
      </c>
      <c r="D273" s="1" t="n">
        <v>0</v>
      </c>
      <c r="E273" s="1" t="n">
        <v>1841</v>
      </c>
      <c r="F273" s="1" t="n">
        <v>0</v>
      </c>
    </row>
    <row r="274" customFormat="false" ht="16.5" hidden="false" customHeight="false" outlineLevel="0" collapsed="false">
      <c r="A274" s="1" t="n">
        <v>273</v>
      </c>
      <c r="B274" s="1" t="n">
        <v>0</v>
      </c>
      <c r="C274" s="1" t="n">
        <v>1848</v>
      </c>
      <c r="D274" s="1" t="n">
        <v>0</v>
      </c>
      <c r="E274" s="1" t="n">
        <v>1848</v>
      </c>
      <c r="F274" s="1" t="n">
        <v>0</v>
      </c>
    </row>
    <row r="275" customFormat="false" ht="16.5" hidden="false" customHeight="false" outlineLevel="0" collapsed="false">
      <c r="A275" s="1" t="n">
        <v>274</v>
      </c>
      <c r="B275" s="1" t="n">
        <v>0</v>
      </c>
      <c r="C275" s="1" t="n">
        <v>1840</v>
      </c>
      <c r="D275" s="1" t="n">
        <v>0</v>
      </c>
      <c r="E275" s="1" t="n">
        <v>1840</v>
      </c>
      <c r="F275" s="1" t="n">
        <v>0</v>
      </c>
    </row>
    <row r="276" customFormat="false" ht="16.5" hidden="false" customHeight="false" outlineLevel="0" collapsed="false">
      <c r="A276" s="1" t="n">
        <v>275</v>
      </c>
      <c r="B276" s="1" t="n">
        <v>0</v>
      </c>
      <c r="C276" s="1" t="n">
        <v>1132</v>
      </c>
      <c r="D276" s="1" t="n">
        <v>1</v>
      </c>
      <c r="E276" s="1" t="n">
        <v>939</v>
      </c>
      <c r="F276" s="1" t="n">
        <v>1</v>
      </c>
    </row>
    <row r="277" customFormat="false" ht="16.5" hidden="false" customHeight="false" outlineLevel="0" collapsed="false">
      <c r="A277" s="1" t="n">
        <v>276</v>
      </c>
      <c r="B277" s="1" t="n">
        <v>0</v>
      </c>
      <c r="C277" s="1" t="n">
        <v>1833</v>
      </c>
      <c r="D277" s="1" t="n">
        <v>0</v>
      </c>
      <c r="E277" s="1" t="n">
        <v>1833</v>
      </c>
      <c r="F277" s="1" t="n">
        <v>0</v>
      </c>
    </row>
    <row r="278" customFormat="false" ht="16.5" hidden="false" customHeight="false" outlineLevel="0" collapsed="false">
      <c r="A278" s="1" t="n">
        <v>277</v>
      </c>
      <c r="B278" s="1" t="n">
        <v>0</v>
      </c>
      <c r="C278" s="1" t="n">
        <v>1825</v>
      </c>
      <c r="D278" s="1" t="n">
        <v>0</v>
      </c>
      <c r="E278" s="1" t="n">
        <v>1825</v>
      </c>
      <c r="F278" s="1" t="n">
        <v>0</v>
      </c>
    </row>
    <row r="279" customFormat="false" ht="16.5" hidden="false" customHeight="false" outlineLevel="0" collapsed="false">
      <c r="A279" s="1" t="n">
        <v>278</v>
      </c>
      <c r="B279" s="1" t="n">
        <v>1</v>
      </c>
      <c r="C279" s="1" t="n">
        <v>1520</v>
      </c>
      <c r="D279" s="1" t="n">
        <v>0</v>
      </c>
      <c r="E279" s="1" t="n">
        <v>770</v>
      </c>
      <c r="F279" s="1" t="n">
        <v>0</v>
      </c>
    </row>
    <row r="280" customFormat="false" ht="16.5" hidden="false" customHeight="false" outlineLevel="0" collapsed="false">
      <c r="A280" s="1" t="n">
        <v>279</v>
      </c>
      <c r="B280" s="1" t="n">
        <v>1</v>
      </c>
      <c r="C280" s="1" t="n">
        <v>1827</v>
      </c>
      <c r="D280" s="1" t="n">
        <v>0</v>
      </c>
      <c r="E280" s="1" t="n">
        <v>1827</v>
      </c>
      <c r="F280" s="1" t="n">
        <v>0</v>
      </c>
    </row>
    <row r="281" customFormat="false" ht="16.5" hidden="false" customHeight="false" outlineLevel="0" collapsed="false">
      <c r="A281" s="1" t="n">
        <v>280</v>
      </c>
      <c r="B281" s="1" t="n">
        <v>0</v>
      </c>
      <c r="C281" s="1" t="n">
        <v>1826</v>
      </c>
      <c r="D281" s="1" t="n">
        <v>0</v>
      </c>
      <c r="E281" s="1" t="n">
        <v>1826</v>
      </c>
      <c r="F281" s="1" t="n">
        <v>0</v>
      </c>
    </row>
    <row r="282" customFormat="false" ht="16.5" hidden="false" customHeight="false" outlineLevel="0" collapsed="false">
      <c r="A282" s="1" t="n">
        <v>281</v>
      </c>
      <c r="B282" s="1" t="n">
        <v>1</v>
      </c>
      <c r="C282" s="1" t="n">
        <v>157</v>
      </c>
      <c r="D282" s="1" t="n">
        <v>0</v>
      </c>
      <c r="E282" s="1" t="n">
        <v>157</v>
      </c>
      <c r="F282" s="1" t="n">
        <v>0</v>
      </c>
    </row>
    <row r="283" customFormat="false" ht="16.5" hidden="false" customHeight="false" outlineLevel="0" collapsed="false">
      <c r="A283" s="1" t="n">
        <v>282</v>
      </c>
      <c r="B283" s="1" t="n">
        <v>1</v>
      </c>
      <c r="C283" s="1" t="n">
        <v>1194</v>
      </c>
      <c r="D283" s="1" t="n">
        <v>1</v>
      </c>
      <c r="E283" s="1" t="n">
        <v>1007</v>
      </c>
      <c r="F283" s="1" t="n">
        <v>1</v>
      </c>
    </row>
    <row r="284" customFormat="false" ht="16.5" hidden="false" customHeight="false" outlineLevel="0" collapsed="false">
      <c r="A284" s="1" t="n">
        <v>283</v>
      </c>
      <c r="B284" s="1" t="n">
        <v>1</v>
      </c>
      <c r="C284" s="1" t="n">
        <v>1814</v>
      </c>
      <c r="D284" s="1" t="n">
        <v>0</v>
      </c>
      <c r="E284" s="1" t="n">
        <v>1814</v>
      </c>
      <c r="F284" s="1" t="n">
        <v>0</v>
      </c>
    </row>
    <row r="285" customFormat="false" ht="16.5" hidden="false" customHeight="false" outlineLevel="0" collapsed="false">
      <c r="A285" s="1" t="n">
        <v>284</v>
      </c>
      <c r="B285" s="1" t="n">
        <v>0</v>
      </c>
      <c r="C285" s="1" t="n">
        <v>1814</v>
      </c>
      <c r="D285" s="1" t="n">
        <v>0</v>
      </c>
      <c r="E285" s="1" t="n">
        <v>1814</v>
      </c>
      <c r="F285" s="1" t="n">
        <v>0</v>
      </c>
    </row>
    <row r="286" customFormat="false" ht="16.5" hidden="false" customHeight="false" outlineLevel="0" collapsed="false">
      <c r="A286" s="1" t="n">
        <v>285</v>
      </c>
      <c r="B286" s="1" t="n">
        <v>1</v>
      </c>
      <c r="C286" s="1" t="n">
        <v>785</v>
      </c>
      <c r="D286" s="1" t="n">
        <v>1</v>
      </c>
      <c r="E286" s="1" t="n">
        <v>451</v>
      </c>
      <c r="F286" s="1" t="n">
        <v>1</v>
      </c>
    </row>
    <row r="287" customFormat="false" ht="16.5" hidden="false" customHeight="false" outlineLevel="0" collapsed="false">
      <c r="A287" s="1" t="n">
        <v>286</v>
      </c>
      <c r="B287" s="1" t="n">
        <v>0</v>
      </c>
      <c r="C287" s="1" t="n">
        <v>1798</v>
      </c>
      <c r="D287" s="1" t="n">
        <v>0</v>
      </c>
      <c r="E287" s="1" t="n">
        <v>1698</v>
      </c>
      <c r="F287" s="1" t="n">
        <v>1</v>
      </c>
    </row>
    <row r="288" customFormat="false" ht="16.5" hidden="false" customHeight="false" outlineLevel="0" collapsed="false">
      <c r="A288" s="1" t="n">
        <v>287</v>
      </c>
      <c r="B288" s="1" t="n">
        <v>0</v>
      </c>
      <c r="C288" s="1" t="n">
        <v>1507</v>
      </c>
      <c r="D288" s="1" t="n">
        <v>1</v>
      </c>
      <c r="E288" s="1" t="n">
        <v>1385</v>
      </c>
      <c r="F288" s="1" t="n">
        <v>1</v>
      </c>
    </row>
    <row r="289" customFormat="false" ht="16.5" hidden="false" customHeight="false" outlineLevel="0" collapsed="false">
      <c r="A289" s="1" t="n">
        <v>288</v>
      </c>
      <c r="B289" s="1" t="n">
        <v>1</v>
      </c>
      <c r="C289" s="1" t="n">
        <v>1800</v>
      </c>
      <c r="D289" s="1" t="n">
        <v>0</v>
      </c>
      <c r="E289" s="1" t="n">
        <v>1800</v>
      </c>
      <c r="F289" s="1" t="n">
        <v>0</v>
      </c>
    </row>
    <row r="290" customFormat="false" ht="16.5" hidden="false" customHeight="false" outlineLevel="0" collapsed="false">
      <c r="A290" s="1" t="n">
        <v>289</v>
      </c>
      <c r="B290" s="1" t="n">
        <v>0</v>
      </c>
      <c r="C290" s="1" t="n">
        <v>1799</v>
      </c>
      <c r="D290" s="1" t="n">
        <v>0</v>
      </c>
      <c r="E290" s="1" t="n">
        <v>1799</v>
      </c>
      <c r="F290" s="1" t="n">
        <v>0</v>
      </c>
    </row>
    <row r="291" customFormat="false" ht="16.5" hidden="false" customHeight="false" outlineLevel="0" collapsed="false">
      <c r="A291" s="1" t="n">
        <v>290</v>
      </c>
      <c r="B291" s="1" t="n">
        <v>1</v>
      </c>
      <c r="C291" s="1" t="n">
        <v>1798</v>
      </c>
      <c r="D291" s="1" t="n">
        <v>0</v>
      </c>
      <c r="E291" s="1" t="n">
        <v>1591</v>
      </c>
      <c r="F291" s="1" t="n">
        <v>1</v>
      </c>
    </row>
    <row r="292" customFormat="false" ht="16.5" hidden="false" customHeight="false" outlineLevel="0" collapsed="false">
      <c r="A292" s="1" t="n">
        <v>291</v>
      </c>
      <c r="B292" s="1" t="n">
        <v>1</v>
      </c>
      <c r="C292" s="1" t="n">
        <v>1111</v>
      </c>
      <c r="D292" s="1" t="n">
        <v>0</v>
      </c>
      <c r="E292" s="1" t="n">
        <v>1111</v>
      </c>
      <c r="F292" s="1" t="n">
        <v>0</v>
      </c>
    </row>
    <row r="293" customFormat="false" ht="16.5" hidden="false" customHeight="false" outlineLevel="0" collapsed="false">
      <c r="A293" s="1" t="n">
        <v>292</v>
      </c>
      <c r="B293" s="1" t="n">
        <v>0</v>
      </c>
      <c r="C293" s="1" t="n">
        <v>1792</v>
      </c>
      <c r="D293" s="1" t="n">
        <v>0</v>
      </c>
      <c r="E293" s="1" t="n">
        <v>1792</v>
      </c>
      <c r="F293" s="1" t="n">
        <v>0</v>
      </c>
    </row>
    <row r="294" customFormat="false" ht="16.5" hidden="false" customHeight="false" outlineLevel="0" collapsed="false">
      <c r="A294" s="1" t="n">
        <v>293</v>
      </c>
      <c r="B294" s="1" t="n">
        <v>1</v>
      </c>
      <c r="C294" s="1" t="n">
        <v>1791</v>
      </c>
      <c r="D294" s="1" t="n">
        <v>0</v>
      </c>
      <c r="E294" s="1" t="n">
        <v>1791</v>
      </c>
      <c r="F294" s="1" t="n">
        <v>0</v>
      </c>
    </row>
    <row r="295" customFormat="false" ht="16.5" hidden="false" customHeight="false" outlineLevel="0" collapsed="false">
      <c r="A295" s="1" t="n">
        <v>294</v>
      </c>
      <c r="B295" s="1" t="n">
        <v>1</v>
      </c>
      <c r="C295" s="1" t="n">
        <v>1258</v>
      </c>
      <c r="D295" s="1" t="n">
        <v>1</v>
      </c>
      <c r="E295" s="1" t="n">
        <v>939</v>
      </c>
      <c r="F295" s="1" t="n">
        <v>1</v>
      </c>
    </row>
    <row r="296" customFormat="false" ht="16.5" hidden="false" customHeight="false" outlineLevel="0" collapsed="false">
      <c r="A296" s="1" t="n">
        <v>295</v>
      </c>
      <c r="B296" s="1" t="n">
        <v>0</v>
      </c>
      <c r="C296" s="1" t="n">
        <v>1784</v>
      </c>
      <c r="D296" s="1" t="n">
        <v>0</v>
      </c>
      <c r="E296" s="1" t="n">
        <v>1784</v>
      </c>
      <c r="F296" s="1" t="n">
        <v>0</v>
      </c>
    </row>
    <row r="297" customFormat="false" ht="16.5" hidden="false" customHeight="false" outlineLevel="0" collapsed="false">
      <c r="A297" s="1" t="n">
        <v>296</v>
      </c>
      <c r="B297" s="1" t="n">
        <v>0</v>
      </c>
      <c r="C297" s="1" t="n">
        <v>1784</v>
      </c>
      <c r="D297" s="1" t="n">
        <v>0</v>
      </c>
      <c r="E297" s="1" t="n">
        <v>1784</v>
      </c>
      <c r="F297" s="1" t="n">
        <v>0</v>
      </c>
    </row>
    <row r="298" customFormat="false" ht="16.5" hidden="false" customHeight="false" outlineLevel="0" collapsed="false">
      <c r="A298" s="1" t="n">
        <v>297</v>
      </c>
      <c r="B298" s="1" t="n">
        <v>0</v>
      </c>
      <c r="C298" s="1" t="n">
        <v>1768</v>
      </c>
      <c r="D298" s="1" t="n">
        <v>0</v>
      </c>
      <c r="E298" s="1" t="n">
        <v>1768</v>
      </c>
      <c r="F298" s="1" t="n">
        <v>0</v>
      </c>
    </row>
    <row r="299" customFormat="false" ht="16.5" hidden="false" customHeight="false" outlineLevel="0" collapsed="false">
      <c r="A299" s="1" t="n">
        <v>298</v>
      </c>
      <c r="B299" s="1" t="n">
        <v>0</v>
      </c>
      <c r="C299" s="1" t="n">
        <v>1779</v>
      </c>
      <c r="D299" s="1" t="n">
        <v>0</v>
      </c>
      <c r="E299" s="1" t="n">
        <v>1779</v>
      </c>
      <c r="F299" s="1" t="n">
        <v>0</v>
      </c>
    </row>
    <row r="300" customFormat="false" ht="16.5" hidden="false" customHeight="false" outlineLevel="0" collapsed="false">
      <c r="A300" s="1" t="n">
        <v>299</v>
      </c>
      <c r="B300" s="1" t="n">
        <v>0</v>
      </c>
      <c r="C300" s="1" t="n">
        <v>1779</v>
      </c>
      <c r="D300" s="1" t="n">
        <v>0</v>
      </c>
      <c r="E300" s="1" t="n">
        <v>1779</v>
      </c>
      <c r="F300" s="1" t="n">
        <v>0</v>
      </c>
    </row>
    <row r="301" customFormat="false" ht="16.5" hidden="false" customHeight="false" outlineLevel="0" collapsed="false">
      <c r="A301" s="1" t="n">
        <v>300</v>
      </c>
      <c r="B301" s="1" t="n">
        <v>1</v>
      </c>
      <c r="C301" s="1" t="n">
        <v>1776</v>
      </c>
      <c r="D301" s="1" t="n">
        <v>0</v>
      </c>
      <c r="E301" s="1" t="n">
        <v>1630</v>
      </c>
      <c r="F301" s="1" t="n">
        <v>1</v>
      </c>
    </row>
    <row r="302" customFormat="false" ht="16.5" hidden="false" customHeight="false" outlineLevel="0" collapsed="false">
      <c r="A302" s="1" t="n">
        <v>301</v>
      </c>
      <c r="B302" s="1" t="n">
        <v>0</v>
      </c>
      <c r="C302" s="1" t="n">
        <v>1078</v>
      </c>
      <c r="D302" s="1" t="n">
        <v>1</v>
      </c>
      <c r="E302" s="1" t="n">
        <v>682</v>
      </c>
      <c r="F302" s="1" t="n">
        <v>1</v>
      </c>
    </row>
    <row r="303" customFormat="false" ht="16.5" hidden="false" customHeight="false" outlineLevel="0" collapsed="false">
      <c r="A303" s="1" t="n">
        <v>302</v>
      </c>
      <c r="B303" s="1" t="n">
        <v>0</v>
      </c>
      <c r="C303" s="1" t="n">
        <v>1164</v>
      </c>
      <c r="D303" s="1" t="n">
        <v>1</v>
      </c>
      <c r="E303" s="1" t="n">
        <v>1164</v>
      </c>
      <c r="F303" s="1" t="n">
        <v>1</v>
      </c>
    </row>
    <row r="304" customFormat="false" ht="16.5" hidden="false" customHeight="false" outlineLevel="0" collapsed="false">
      <c r="A304" s="1" t="n">
        <v>303</v>
      </c>
      <c r="B304" s="1" t="n">
        <v>0</v>
      </c>
      <c r="C304" s="1" t="n">
        <v>1133</v>
      </c>
      <c r="D304" s="1" t="n">
        <v>1</v>
      </c>
      <c r="E304" s="1" t="n">
        <v>1102</v>
      </c>
      <c r="F304" s="1" t="n">
        <v>1</v>
      </c>
    </row>
    <row r="305" customFormat="false" ht="16.5" hidden="false" customHeight="false" outlineLevel="0" collapsed="false">
      <c r="A305" s="1" t="n">
        <v>304</v>
      </c>
      <c r="B305" s="1" t="n">
        <v>0</v>
      </c>
      <c r="C305" s="1" t="n">
        <v>1764</v>
      </c>
      <c r="D305" s="1" t="n">
        <v>0</v>
      </c>
      <c r="E305" s="1" t="n">
        <v>1764</v>
      </c>
      <c r="F305" s="1" t="n">
        <v>0</v>
      </c>
    </row>
    <row r="306" customFormat="false" ht="16.5" hidden="false" customHeight="false" outlineLevel="0" collapsed="false">
      <c r="A306" s="1" t="n">
        <v>305</v>
      </c>
      <c r="B306" s="1" t="n">
        <v>1</v>
      </c>
      <c r="C306" s="1" t="n">
        <v>1051</v>
      </c>
      <c r="D306" s="1" t="n">
        <v>1</v>
      </c>
      <c r="E306" s="1" t="n">
        <v>948</v>
      </c>
      <c r="F306" s="1" t="n">
        <v>1</v>
      </c>
    </row>
    <row r="307" customFormat="false" ht="16.5" hidden="false" customHeight="false" outlineLevel="0" collapsed="false">
      <c r="A307" s="1" t="n">
        <v>306</v>
      </c>
      <c r="B307" s="1" t="n">
        <v>0</v>
      </c>
      <c r="C307" s="1" t="n">
        <v>766</v>
      </c>
      <c r="D307" s="1" t="n">
        <v>1</v>
      </c>
      <c r="E307" s="1" t="n">
        <v>613</v>
      </c>
      <c r="F307" s="1" t="n">
        <v>1</v>
      </c>
    </row>
    <row r="308" customFormat="false" ht="16.5" hidden="false" customHeight="false" outlineLevel="0" collapsed="false">
      <c r="A308" s="1" t="n">
        <v>307</v>
      </c>
      <c r="B308" s="1" t="n">
        <v>0</v>
      </c>
      <c r="C308" s="1" t="n">
        <v>851</v>
      </c>
      <c r="D308" s="1" t="n">
        <v>1</v>
      </c>
      <c r="E308" s="1" t="n">
        <v>792</v>
      </c>
      <c r="F308" s="1" t="n">
        <v>1</v>
      </c>
    </row>
    <row r="309" customFormat="false" ht="16.5" hidden="false" customHeight="false" outlineLevel="0" collapsed="false">
      <c r="A309" s="1" t="n">
        <v>308</v>
      </c>
      <c r="B309" s="1" t="n">
        <v>1</v>
      </c>
      <c r="C309" s="1" t="n">
        <v>332</v>
      </c>
      <c r="D309" s="1" t="n">
        <v>1</v>
      </c>
      <c r="E309" s="1" t="n">
        <v>332</v>
      </c>
      <c r="F309" s="1" t="n">
        <v>1</v>
      </c>
    </row>
    <row r="310" customFormat="false" ht="16.5" hidden="false" customHeight="false" outlineLevel="0" collapsed="false">
      <c r="A310" s="1" t="n">
        <v>309</v>
      </c>
      <c r="B310" s="1" t="n">
        <v>0</v>
      </c>
      <c r="C310" s="1" t="n">
        <v>1751</v>
      </c>
      <c r="D310" s="1" t="n">
        <v>0</v>
      </c>
      <c r="E310" s="1" t="n">
        <v>1751</v>
      </c>
      <c r="F310" s="1" t="n">
        <v>0</v>
      </c>
    </row>
    <row r="311" customFormat="false" ht="16.5" hidden="false" customHeight="false" outlineLevel="0" collapsed="false">
      <c r="A311" s="1" t="n">
        <v>310</v>
      </c>
      <c r="B311" s="1" t="n">
        <v>1</v>
      </c>
      <c r="C311" s="1" t="n">
        <v>1750</v>
      </c>
      <c r="D311" s="1" t="n">
        <v>0</v>
      </c>
      <c r="E311" s="1" t="n">
        <v>1750</v>
      </c>
      <c r="F311" s="1" t="n">
        <v>0</v>
      </c>
    </row>
    <row r="312" customFormat="false" ht="16.5" hidden="false" customHeight="false" outlineLevel="0" collapsed="false">
      <c r="A312" s="1" t="n">
        <v>311</v>
      </c>
      <c r="B312" s="1" t="n">
        <v>0</v>
      </c>
      <c r="C312" s="1" t="n">
        <v>1059</v>
      </c>
      <c r="D312" s="1" t="n">
        <v>0</v>
      </c>
      <c r="E312" s="1" t="n">
        <v>356</v>
      </c>
      <c r="F312" s="1" t="n">
        <v>0</v>
      </c>
    </row>
    <row r="313" customFormat="false" ht="16.5" hidden="false" customHeight="false" outlineLevel="0" collapsed="false">
      <c r="A313" s="1" t="n">
        <v>312</v>
      </c>
      <c r="B313" s="1" t="n">
        <v>1</v>
      </c>
      <c r="C313" s="1" t="n">
        <v>1047</v>
      </c>
      <c r="D313" s="1" t="n">
        <v>1</v>
      </c>
      <c r="E313" s="1" t="n">
        <v>594</v>
      </c>
      <c r="F313" s="1" t="n">
        <v>1</v>
      </c>
    </row>
    <row r="314" customFormat="false" ht="16.5" hidden="false" customHeight="false" outlineLevel="0" collapsed="false">
      <c r="A314" s="1" t="n">
        <v>313</v>
      </c>
      <c r="B314" s="1" t="n">
        <v>0</v>
      </c>
      <c r="C314" s="1" t="n">
        <v>317</v>
      </c>
      <c r="D314" s="1" t="n">
        <v>0</v>
      </c>
      <c r="E314" s="1" t="n">
        <v>190</v>
      </c>
      <c r="F314" s="1" t="n">
        <v>0</v>
      </c>
    </row>
    <row r="315" customFormat="false" ht="16.5" hidden="false" customHeight="false" outlineLevel="0" collapsed="false">
      <c r="A315" s="1" t="n">
        <v>314</v>
      </c>
      <c r="B315" s="1" t="n">
        <v>0</v>
      </c>
      <c r="C315" s="1" t="n">
        <v>1310</v>
      </c>
      <c r="D315" s="1" t="n">
        <v>1</v>
      </c>
      <c r="E315" s="1" t="n">
        <v>365</v>
      </c>
      <c r="F315" s="1" t="n">
        <v>1</v>
      </c>
    </row>
    <row r="316" customFormat="false" ht="16.5" hidden="false" customHeight="false" outlineLevel="0" collapsed="false">
      <c r="A316" s="1" t="n">
        <v>315</v>
      </c>
      <c r="B316" s="1" t="n">
        <v>1</v>
      </c>
      <c r="C316" s="1" t="n">
        <v>1252</v>
      </c>
      <c r="D316" s="1" t="n">
        <v>0</v>
      </c>
      <c r="E316" s="1" t="n">
        <v>219</v>
      </c>
      <c r="F316" s="1" t="n">
        <v>0</v>
      </c>
    </row>
    <row r="317" customFormat="false" ht="16.5" hidden="false" customHeight="false" outlineLevel="0" collapsed="false">
      <c r="A317" s="1" t="n">
        <v>316</v>
      </c>
      <c r="B317" s="1" t="n">
        <v>1</v>
      </c>
      <c r="C317" s="1" t="n">
        <v>1422</v>
      </c>
      <c r="D317" s="1" t="n">
        <v>0</v>
      </c>
      <c r="E317" s="1" t="n">
        <v>1006</v>
      </c>
      <c r="F317" s="1" t="n">
        <v>0</v>
      </c>
    </row>
    <row r="318" customFormat="false" ht="16.5" hidden="false" customHeight="false" outlineLevel="0" collapsed="false">
      <c r="A318" s="1" t="n">
        <v>317</v>
      </c>
      <c r="B318" s="1" t="n">
        <v>0</v>
      </c>
      <c r="C318" s="1" t="n">
        <v>154</v>
      </c>
      <c r="D318" s="1" t="n">
        <v>0</v>
      </c>
      <c r="E318" s="1" t="n">
        <v>154</v>
      </c>
      <c r="F318" s="1" t="n">
        <v>0</v>
      </c>
    </row>
    <row r="319" customFormat="false" ht="16.5" hidden="false" customHeight="false" outlineLevel="0" collapsed="false">
      <c r="A319" s="1" t="n">
        <v>318</v>
      </c>
      <c r="B319" s="1" t="n">
        <v>0</v>
      </c>
      <c r="C319" s="1" t="n">
        <v>1724</v>
      </c>
      <c r="D319" s="1" t="n">
        <v>0</v>
      </c>
      <c r="E319" s="1" t="n">
        <v>1724</v>
      </c>
      <c r="F319" s="1" t="n">
        <v>0</v>
      </c>
    </row>
    <row r="320" customFormat="false" ht="16.5" hidden="false" customHeight="false" outlineLevel="0" collapsed="false">
      <c r="A320" s="1" t="n">
        <v>319</v>
      </c>
      <c r="B320" s="1" t="n">
        <v>0</v>
      </c>
      <c r="C320" s="1" t="n">
        <v>1721</v>
      </c>
      <c r="D320" s="1" t="n">
        <v>0</v>
      </c>
      <c r="E320" s="1" t="n">
        <v>1721</v>
      </c>
      <c r="F320" s="1" t="n">
        <v>0</v>
      </c>
    </row>
    <row r="321" customFormat="false" ht="16.5" hidden="false" customHeight="false" outlineLevel="0" collapsed="false">
      <c r="A321" s="1" t="n">
        <v>320</v>
      </c>
      <c r="B321" s="1" t="n">
        <v>1</v>
      </c>
      <c r="C321" s="1" t="n">
        <v>587</v>
      </c>
      <c r="D321" s="1" t="n">
        <v>0</v>
      </c>
      <c r="E321" s="1" t="n">
        <v>587</v>
      </c>
      <c r="F321" s="1" t="n">
        <v>0</v>
      </c>
    </row>
    <row r="322" customFormat="false" ht="16.5" hidden="false" customHeight="false" outlineLevel="0" collapsed="false">
      <c r="A322" s="1" t="n">
        <v>321</v>
      </c>
      <c r="B322" s="1" t="n">
        <v>1</v>
      </c>
      <c r="C322" s="1" t="n">
        <v>1709</v>
      </c>
      <c r="D322" s="1" t="n">
        <v>0</v>
      </c>
      <c r="E322" s="1" t="n">
        <v>1709</v>
      </c>
      <c r="F322" s="1" t="n">
        <v>0</v>
      </c>
    </row>
    <row r="323" customFormat="false" ht="16.5" hidden="false" customHeight="false" outlineLevel="0" collapsed="false">
      <c r="A323" s="1" t="n">
        <v>322</v>
      </c>
      <c r="B323" s="1" t="n">
        <v>1</v>
      </c>
      <c r="C323" s="1" t="n">
        <v>1198</v>
      </c>
      <c r="D323" s="1" t="n">
        <v>0</v>
      </c>
      <c r="E323" s="1" t="n">
        <v>1044</v>
      </c>
      <c r="F323" s="1" t="n">
        <v>0</v>
      </c>
    </row>
    <row r="324" customFormat="false" ht="16.5" hidden="false" customHeight="false" outlineLevel="0" collapsed="false">
      <c r="A324" s="1" t="n">
        <v>323</v>
      </c>
      <c r="B324" s="1" t="n">
        <v>0</v>
      </c>
      <c r="C324" s="1" t="n">
        <v>816</v>
      </c>
      <c r="D324" s="1" t="n">
        <v>1</v>
      </c>
      <c r="E324" s="1" t="n">
        <v>696</v>
      </c>
      <c r="F324" s="1" t="n">
        <v>1</v>
      </c>
    </row>
    <row r="325" customFormat="false" ht="16.5" hidden="false" customHeight="false" outlineLevel="0" collapsed="false">
      <c r="A325" s="1" t="n">
        <v>324</v>
      </c>
      <c r="B325" s="1" t="n">
        <v>0</v>
      </c>
      <c r="C325" s="1" t="n">
        <v>1187</v>
      </c>
      <c r="D325" s="1" t="n">
        <v>0</v>
      </c>
      <c r="E325" s="1" t="n">
        <v>420</v>
      </c>
      <c r="F325" s="1" t="n">
        <v>0</v>
      </c>
    </row>
    <row r="326" customFormat="false" ht="16.5" hidden="false" customHeight="false" outlineLevel="0" collapsed="false">
      <c r="A326" s="1" t="n">
        <v>325</v>
      </c>
      <c r="B326" s="1" t="n">
        <v>1</v>
      </c>
      <c r="C326" s="1" t="n">
        <v>1176</v>
      </c>
      <c r="D326" s="1" t="n">
        <v>0</v>
      </c>
      <c r="E326" s="1" t="n">
        <v>623</v>
      </c>
      <c r="F326" s="1" t="n">
        <v>0</v>
      </c>
    </row>
    <row r="327" customFormat="false" ht="16.5" hidden="false" customHeight="false" outlineLevel="0" collapsed="false">
      <c r="A327" s="1" t="n">
        <v>326</v>
      </c>
      <c r="B327" s="1" t="n">
        <v>0</v>
      </c>
      <c r="C327" s="1" t="n">
        <v>1680</v>
      </c>
      <c r="D327" s="1" t="n">
        <v>0</v>
      </c>
      <c r="E327" s="1" t="n">
        <v>1680</v>
      </c>
      <c r="F327" s="1" t="n">
        <v>0</v>
      </c>
    </row>
    <row r="328" customFormat="false" ht="16.5" hidden="false" customHeight="false" outlineLevel="0" collapsed="false">
      <c r="A328" s="1" t="n">
        <v>327</v>
      </c>
      <c r="B328" s="1" t="n">
        <v>1</v>
      </c>
      <c r="C328" s="1" t="n">
        <v>1675</v>
      </c>
      <c r="D328" s="1" t="n">
        <v>0</v>
      </c>
      <c r="E328" s="1" t="n">
        <v>1675</v>
      </c>
      <c r="F328" s="1" t="n">
        <v>0</v>
      </c>
    </row>
    <row r="329" customFormat="false" ht="16.5" hidden="false" customHeight="false" outlineLevel="0" collapsed="false">
      <c r="A329" s="1" t="n">
        <v>328</v>
      </c>
      <c r="B329" s="1" t="n">
        <v>1</v>
      </c>
      <c r="C329" s="1" t="n">
        <v>1692</v>
      </c>
      <c r="D329" s="1" t="n">
        <v>0</v>
      </c>
      <c r="E329" s="1" t="n">
        <v>1692</v>
      </c>
      <c r="F329" s="1" t="n">
        <v>0</v>
      </c>
    </row>
    <row r="330" customFormat="false" ht="16.5" hidden="false" customHeight="false" outlineLevel="0" collapsed="false">
      <c r="A330" s="1" t="n">
        <v>329</v>
      </c>
      <c r="B330" s="1" t="n">
        <v>0</v>
      </c>
      <c r="C330" s="1" t="n">
        <v>1252</v>
      </c>
      <c r="D330" s="1" t="n">
        <v>1</v>
      </c>
      <c r="E330" s="1" t="n">
        <v>1221</v>
      </c>
      <c r="F330" s="1" t="n">
        <v>1</v>
      </c>
    </row>
    <row r="331" customFormat="false" ht="16.5" hidden="false" customHeight="false" outlineLevel="0" collapsed="false">
      <c r="A331" s="1" t="n">
        <v>330</v>
      </c>
      <c r="B331" s="1" t="n">
        <v>0</v>
      </c>
      <c r="C331" s="1" t="n">
        <v>1163</v>
      </c>
      <c r="D331" s="1" t="n">
        <v>0</v>
      </c>
      <c r="E331" s="1" t="n">
        <v>1163</v>
      </c>
      <c r="F331" s="1" t="n">
        <v>0</v>
      </c>
    </row>
    <row r="332" customFormat="false" ht="16.5" hidden="false" customHeight="false" outlineLevel="0" collapsed="false">
      <c r="A332" s="1" t="n">
        <v>331</v>
      </c>
      <c r="B332" s="1" t="n">
        <v>1</v>
      </c>
      <c r="C332" s="1" t="n">
        <v>1162</v>
      </c>
      <c r="D332" s="1" t="n">
        <v>0</v>
      </c>
      <c r="E332" s="1" t="n">
        <v>728</v>
      </c>
      <c r="F332" s="1" t="n">
        <v>0</v>
      </c>
    </row>
    <row r="333" customFormat="false" ht="16.5" hidden="false" customHeight="false" outlineLevel="0" collapsed="false">
      <c r="A333" s="1" t="n">
        <v>332</v>
      </c>
      <c r="B333" s="1" t="n">
        <v>1</v>
      </c>
      <c r="C333" s="1" t="n">
        <v>1155</v>
      </c>
      <c r="D333" s="1" t="n">
        <v>0</v>
      </c>
      <c r="E333" s="1" t="n">
        <v>693</v>
      </c>
      <c r="F333" s="1" t="n">
        <v>0</v>
      </c>
    </row>
    <row r="334" customFormat="false" ht="16.5" hidden="false" customHeight="false" outlineLevel="0" collapsed="false">
      <c r="A334" s="1" t="n">
        <v>333</v>
      </c>
      <c r="B334" s="1" t="n">
        <v>1</v>
      </c>
      <c r="C334" s="1" t="n">
        <v>1339</v>
      </c>
      <c r="D334" s="1" t="n">
        <v>0</v>
      </c>
      <c r="E334" s="1" t="n">
        <v>1177</v>
      </c>
      <c r="F334" s="1" t="n">
        <v>0</v>
      </c>
    </row>
    <row r="335" customFormat="false" ht="16.5" hidden="false" customHeight="false" outlineLevel="0" collapsed="false">
      <c r="A335" s="1" t="n">
        <v>334</v>
      </c>
      <c r="B335" s="1" t="n">
        <v>0</v>
      </c>
      <c r="C335" s="1" t="n">
        <v>656</v>
      </c>
      <c r="D335" s="1" t="n">
        <v>1</v>
      </c>
      <c r="E335" s="1" t="n">
        <v>564</v>
      </c>
      <c r="F335" s="1" t="n">
        <v>1</v>
      </c>
    </row>
    <row r="336" customFormat="false" ht="16.5" hidden="false" customHeight="false" outlineLevel="0" collapsed="false">
      <c r="A336" s="1" t="n">
        <v>335</v>
      </c>
      <c r="B336" s="1" t="n">
        <v>0</v>
      </c>
      <c r="C336" s="1" t="n">
        <v>836</v>
      </c>
      <c r="D336" s="1" t="n">
        <v>1</v>
      </c>
      <c r="E336" s="1" t="n">
        <v>836</v>
      </c>
      <c r="F336" s="1" t="n">
        <v>1</v>
      </c>
    </row>
    <row r="337" customFormat="false" ht="16.5" hidden="false" customHeight="false" outlineLevel="0" collapsed="false">
      <c r="A337" s="1" t="n">
        <v>336</v>
      </c>
      <c r="B337" s="1" t="n">
        <v>0</v>
      </c>
      <c r="C337" s="1" t="n">
        <v>835</v>
      </c>
      <c r="D337" s="1" t="n">
        <v>1</v>
      </c>
      <c r="E337" s="1" t="n">
        <v>774</v>
      </c>
      <c r="F337" s="1" t="n">
        <v>1</v>
      </c>
    </row>
    <row r="338" customFormat="false" ht="16.5" hidden="false" customHeight="false" outlineLevel="0" collapsed="false">
      <c r="A338" s="1" t="n">
        <v>337</v>
      </c>
      <c r="B338" s="1" t="n">
        <v>0</v>
      </c>
      <c r="C338" s="1" t="n">
        <v>1156</v>
      </c>
      <c r="D338" s="1" t="n">
        <v>0</v>
      </c>
      <c r="E338" s="1" t="n">
        <v>927</v>
      </c>
      <c r="F338" s="1" t="n">
        <v>0</v>
      </c>
    </row>
    <row r="339" customFormat="false" ht="16.5" hidden="false" customHeight="false" outlineLevel="0" collapsed="false">
      <c r="A339" s="1" t="n">
        <v>338</v>
      </c>
      <c r="B339" s="1" t="n">
        <v>0</v>
      </c>
      <c r="C339" s="1" t="n">
        <v>1155</v>
      </c>
      <c r="D339" s="1" t="n">
        <v>0</v>
      </c>
      <c r="E339" s="1" t="n">
        <v>531</v>
      </c>
      <c r="F339" s="1" t="n">
        <v>0</v>
      </c>
    </row>
    <row r="340" customFormat="false" ht="16.5" hidden="false" customHeight="false" outlineLevel="0" collapsed="false">
      <c r="A340" s="1" t="n">
        <v>339</v>
      </c>
      <c r="B340" s="1" t="n">
        <v>0</v>
      </c>
      <c r="C340" s="1" t="n">
        <v>523</v>
      </c>
      <c r="D340" s="1" t="n">
        <v>0</v>
      </c>
      <c r="E340" s="1" t="n">
        <v>347</v>
      </c>
      <c r="F340" s="1" t="n">
        <v>0</v>
      </c>
    </row>
    <row r="341" customFormat="false" ht="16.5" hidden="false" customHeight="false" outlineLevel="0" collapsed="false">
      <c r="A341" s="1" t="n">
        <v>340</v>
      </c>
      <c r="B341" s="1" t="n">
        <v>0</v>
      </c>
      <c r="C341" s="1" t="n">
        <v>1151</v>
      </c>
      <c r="D341" s="1" t="n">
        <v>0</v>
      </c>
      <c r="E341" s="1" t="n">
        <v>921</v>
      </c>
      <c r="F341" s="1" t="n">
        <v>0</v>
      </c>
    </row>
    <row r="342" customFormat="false" ht="16.5" hidden="false" customHeight="false" outlineLevel="0" collapsed="false">
      <c r="A342" s="1" t="n">
        <v>341</v>
      </c>
      <c r="B342" s="1" t="n">
        <v>1</v>
      </c>
      <c r="C342" s="1" t="n">
        <v>1145</v>
      </c>
      <c r="D342" s="1" t="n">
        <v>0</v>
      </c>
      <c r="E342" s="1" t="n">
        <v>1098</v>
      </c>
      <c r="F342" s="1" t="n">
        <v>0</v>
      </c>
    </row>
    <row r="343" customFormat="false" ht="16.5" hidden="false" customHeight="false" outlineLevel="0" collapsed="false">
      <c r="A343" s="1" t="n">
        <v>342</v>
      </c>
      <c r="B343" s="1" t="n">
        <v>0</v>
      </c>
      <c r="C343" s="1" t="n">
        <v>1143</v>
      </c>
      <c r="D343" s="1" t="n">
        <v>0</v>
      </c>
      <c r="E343" s="1" t="n">
        <v>479</v>
      </c>
      <c r="F343" s="1" t="n">
        <v>0</v>
      </c>
    </row>
    <row r="344" customFormat="false" ht="16.5" hidden="false" customHeight="false" outlineLevel="0" collapsed="false">
      <c r="A344" s="1" t="n">
        <v>343</v>
      </c>
      <c r="B344" s="1" t="n">
        <v>0</v>
      </c>
      <c r="C344" s="1" t="n">
        <v>1142</v>
      </c>
      <c r="D344" s="1" t="n">
        <v>0</v>
      </c>
      <c r="E344" s="1" t="n">
        <v>425</v>
      </c>
      <c r="F344" s="1" t="n">
        <v>0</v>
      </c>
    </row>
    <row r="345" customFormat="false" ht="16.5" hidden="false" customHeight="false" outlineLevel="0" collapsed="false">
      <c r="A345" s="1" t="n">
        <v>344</v>
      </c>
      <c r="B345" s="1" t="n">
        <v>0</v>
      </c>
      <c r="C345" s="1" t="n">
        <v>1134</v>
      </c>
      <c r="D345" s="1" t="n">
        <v>0</v>
      </c>
      <c r="E345" s="1" t="n">
        <v>1134</v>
      </c>
      <c r="F345" s="1" t="n">
        <v>0</v>
      </c>
    </row>
    <row r="346" customFormat="false" ht="16.5" hidden="false" customHeight="false" outlineLevel="0" collapsed="false">
      <c r="A346" s="1" t="n">
        <v>345</v>
      </c>
      <c r="B346" s="1" t="n">
        <v>0</v>
      </c>
      <c r="C346" s="1" t="n">
        <v>1297</v>
      </c>
      <c r="D346" s="1" t="n">
        <v>0</v>
      </c>
      <c r="E346" s="1" t="n">
        <v>407</v>
      </c>
      <c r="F346" s="1" t="n">
        <v>0</v>
      </c>
    </row>
    <row r="347" customFormat="false" ht="16.5" hidden="false" customHeight="false" outlineLevel="0" collapsed="false">
      <c r="A347" s="1" t="n">
        <v>346</v>
      </c>
      <c r="B347" s="1" t="n">
        <v>0</v>
      </c>
      <c r="C347" s="1" t="n">
        <v>1046</v>
      </c>
      <c r="D347" s="1" t="n">
        <v>0</v>
      </c>
      <c r="E347" s="1" t="n">
        <v>1046</v>
      </c>
      <c r="F347" s="1" t="n">
        <v>0</v>
      </c>
    </row>
    <row r="348" customFormat="false" ht="16.5" hidden="false" customHeight="false" outlineLevel="0" collapsed="false">
      <c r="A348" s="1" t="n">
        <v>347</v>
      </c>
      <c r="B348" s="1" t="n">
        <v>1</v>
      </c>
      <c r="C348" s="1" t="n">
        <v>1118</v>
      </c>
      <c r="D348" s="1" t="n">
        <v>0</v>
      </c>
      <c r="E348" s="1" t="n">
        <v>1118</v>
      </c>
      <c r="F348" s="1" t="n">
        <v>0</v>
      </c>
    </row>
    <row r="349" customFormat="false" ht="16.5" hidden="false" customHeight="false" outlineLevel="0" collapsed="false">
      <c r="A349" s="1" t="n">
        <v>348</v>
      </c>
      <c r="B349" s="1" t="n">
        <v>0</v>
      </c>
      <c r="C349" s="1" t="n">
        <v>1565</v>
      </c>
      <c r="D349" s="1" t="n">
        <v>0</v>
      </c>
      <c r="E349" s="1" t="n">
        <v>1565</v>
      </c>
      <c r="F349" s="1" t="n">
        <v>0</v>
      </c>
    </row>
    <row r="350" customFormat="false" ht="16.5" hidden="false" customHeight="false" outlineLevel="0" collapsed="false">
      <c r="A350" s="1" t="n">
        <v>349</v>
      </c>
      <c r="B350" s="1" t="n">
        <v>0</v>
      </c>
      <c r="C350" s="1" t="n">
        <v>1565</v>
      </c>
      <c r="D350" s="1" t="n">
        <v>0</v>
      </c>
      <c r="E350" s="1" t="n">
        <v>1565</v>
      </c>
      <c r="F350" s="1" t="n">
        <v>0</v>
      </c>
    </row>
    <row r="351" customFormat="false" ht="16.5" hidden="false" customHeight="false" outlineLevel="0" collapsed="false">
      <c r="A351" s="1" t="n">
        <v>350</v>
      </c>
      <c r="B351" s="1" t="n">
        <v>0</v>
      </c>
      <c r="C351" s="1" t="n">
        <v>468</v>
      </c>
      <c r="D351" s="1" t="n">
        <v>0</v>
      </c>
      <c r="E351" s="1" t="n">
        <v>352</v>
      </c>
      <c r="F351" s="1" t="n">
        <v>0</v>
      </c>
    </row>
    <row r="352" customFormat="false" ht="16.5" hidden="false" customHeight="false" outlineLevel="0" collapsed="false">
      <c r="A352" s="1" t="n">
        <v>351</v>
      </c>
      <c r="B352" s="1" t="n">
        <v>1</v>
      </c>
      <c r="C352" s="1" t="n">
        <v>1016</v>
      </c>
      <c r="D352" s="1" t="n">
        <v>0</v>
      </c>
      <c r="E352" s="1" t="n">
        <v>1016</v>
      </c>
      <c r="F352" s="1" t="n">
        <v>0</v>
      </c>
    </row>
    <row r="353" customFormat="false" ht="16.5" hidden="false" customHeight="false" outlineLevel="0" collapsed="false">
      <c r="A353" s="1" t="n">
        <v>352</v>
      </c>
      <c r="B353" s="1" t="n">
        <v>0</v>
      </c>
      <c r="C353" s="1" t="n">
        <v>1090</v>
      </c>
      <c r="D353" s="1" t="n">
        <v>0</v>
      </c>
      <c r="E353" s="1" t="n">
        <v>246</v>
      </c>
      <c r="F353" s="1" t="n">
        <v>0</v>
      </c>
    </row>
    <row r="354" customFormat="false" ht="16.5" hidden="false" customHeight="false" outlineLevel="0" collapsed="false">
      <c r="A354" s="1" t="n">
        <v>353</v>
      </c>
      <c r="B354" s="1" t="n">
        <v>0</v>
      </c>
      <c r="C354" s="1" t="n">
        <v>1011</v>
      </c>
      <c r="D354" s="1" t="n">
        <v>0</v>
      </c>
      <c r="E354" s="1" t="n">
        <v>1011</v>
      </c>
      <c r="F354" s="1" t="n">
        <v>0</v>
      </c>
    </row>
    <row r="355" customFormat="false" ht="16.5" hidden="false" customHeight="false" outlineLevel="0" collapsed="false">
      <c r="A355" s="1" t="n">
        <v>354</v>
      </c>
      <c r="B355" s="1" t="n">
        <v>0</v>
      </c>
      <c r="C355" s="1" t="n">
        <v>669</v>
      </c>
      <c r="D355" s="1" t="n">
        <v>1</v>
      </c>
      <c r="E355" s="1" t="n">
        <v>365</v>
      </c>
      <c r="F355" s="1" t="n">
        <v>1</v>
      </c>
    </row>
    <row r="356" customFormat="false" ht="16.5" hidden="false" customHeight="false" outlineLevel="0" collapsed="false">
      <c r="A356" s="1" t="n">
        <v>355</v>
      </c>
      <c r="B356" s="1" t="n">
        <v>0</v>
      </c>
      <c r="C356" s="1" t="n">
        <v>1254</v>
      </c>
      <c r="D356" s="1" t="n">
        <v>0</v>
      </c>
      <c r="E356" s="1" t="n">
        <v>1217</v>
      </c>
      <c r="F356" s="1" t="n">
        <v>0</v>
      </c>
    </row>
    <row r="357" customFormat="false" ht="16.5" hidden="false" customHeight="false" outlineLevel="0" collapsed="false">
      <c r="A357" s="1" t="n">
        <v>356</v>
      </c>
      <c r="B357" s="1" t="n">
        <v>1</v>
      </c>
      <c r="C357" s="1" t="n">
        <v>1088</v>
      </c>
      <c r="D357" s="1" t="n">
        <v>0</v>
      </c>
      <c r="E357" s="1" t="n">
        <v>912</v>
      </c>
      <c r="F357" s="1" t="n">
        <v>0</v>
      </c>
    </row>
    <row r="358" customFormat="false" ht="16.5" hidden="false" customHeight="false" outlineLevel="0" collapsed="false">
      <c r="A358" s="1" t="n">
        <v>357</v>
      </c>
      <c r="B358" s="1" t="n">
        <v>0</v>
      </c>
      <c r="C358" s="1" t="n">
        <v>1270</v>
      </c>
      <c r="D358" s="1" t="n">
        <v>0</v>
      </c>
      <c r="E358" s="1" t="n">
        <v>1270</v>
      </c>
      <c r="F358" s="1" t="n">
        <v>0</v>
      </c>
    </row>
    <row r="359" customFormat="false" ht="16.5" hidden="false" customHeight="false" outlineLevel="0" collapsed="false">
      <c r="A359" s="1" t="n">
        <v>358</v>
      </c>
      <c r="B359" s="1" t="n">
        <v>1</v>
      </c>
      <c r="C359" s="1" t="n">
        <v>1080</v>
      </c>
      <c r="D359" s="1" t="n">
        <v>0</v>
      </c>
      <c r="E359" s="1" t="n">
        <v>1056</v>
      </c>
      <c r="F359" s="1" t="n">
        <v>0</v>
      </c>
    </row>
    <row r="360" customFormat="false" ht="16.5" hidden="false" customHeight="false" outlineLevel="0" collapsed="false">
      <c r="A360" s="1" t="n">
        <v>359</v>
      </c>
      <c r="B360" s="1" t="n">
        <v>1</v>
      </c>
      <c r="C360" s="1" t="n">
        <v>441</v>
      </c>
      <c r="D360" s="1" t="n">
        <v>0</v>
      </c>
      <c r="E360" s="1" t="n">
        <v>52</v>
      </c>
      <c r="F360" s="1" t="n">
        <v>0</v>
      </c>
    </row>
    <row r="361" customFormat="false" ht="16.5" hidden="false" customHeight="false" outlineLevel="0" collapsed="false">
      <c r="A361" s="1" t="n">
        <v>360</v>
      </c>
      <c r="B361" s="1" t="n">
        <v>0</v>
      </c>
      <c r="C361" s="1" t="n">
        <v>1075</v>
      </c>
      <c r="D361" s="1" t="n">
        <v>0</v>
      </c>
      <c r="E361" s="1" t="n">
        <v>685</v>
      </c>
      <c r="F361" s="1" t="n">
        <v>0</v>
      </c>
    </row>
    <row r="362" customFormat="false" ht="16.5" hidden="false" customHeight="false" outlineLevel="0" collapsed="false">
      <c r="A362" s="1" t="n">
        <v>361</v>
      </c>
      <c r="B362" s="1" t="n">
        <v>1</v>
      </c>
      <c r="C362" s="1" t="n">
        <v>1426</v>
      </c>
      <c r="D362" s="1" t="n">
        <v>0</v>
      </c>
      <c r="E362" s="1" t="n">
        <v>1414</v>
      </c>
      <c r="F362" s="1" t="n">
        <v>1</v>
      </c>
    </row>
    <row r="363" customFormat="false" ht="16.5" hidden="false" customHeight="false" outlineLevel="0" collapsed="false">
      <c r="A363" s="1" t="n">
        <v>362</v>
      </c>
      <c r="B363" s="1" t="n">
        <v>0</v>
      </c>
      <c r="C363" s="1" t="n">
        <v>774</v>
      </c>
      <c r="D363" s="1" t="n">
        <v>1</v>
      </c>
      <c r="E363" s="1" t="n">
        <v>652</v>
      </c>
      <c r="F363" s="1" t="n">
        <v>1</v>
      </c>
    </row>
    <row r="364" customFormat="false" ht="16.5" hidden="false" customHeight="false" outlineLevel="0" collapsed="false">
      <c r="A364" s="1" t="n">
        <v>363</v>
      </c>
      <c r="B364" s="1" t="n">
        <v>0</v>
      </c>
      <c r="C364" s="1" t="n">
        <v>1068</v>
      </c>
      <c r="D364" s="1" t="n">
        <v>0</v>
      </c>
      <c r="E364" s="1" t="n">
        <v>1068</v>
      </c>
      <c r="F364" s="1" t="n">
        <v>0</v>
      </c>
    </row>
    <row r="365" customFormat="false" ht="16.5" hidden="false" customHeight="false" outlineLevel="0" collapsed="false">
      <c r="A365" s="1" t="n">
        <v>364</v>
      </c>
      <c r="B365" s="1" t="n">
        <v>1</v>
      </c>
      <c r="C365" s="1" t="n">
        <v>1068</v>
      </c>
      <c r="D365" s="1" t="n">
        <v>0</v>
      </c>
      <c r="E365" s="1" t="n">
        <v>1068</v>
      </c>
      <c r="F365" s="1" t="n">
        <v>0</v>
      </c>
    </row>
    <row r="366" customFormat="false" ht="16.5" hidden="false" customHeight="false" outlineLevel="0" collapsed="false">
      <c r="A366" s="1" t="n">
        <v>365</v>
      </c>
      <c r="B366" s="1" t="n">
        <v>0</v>
      </c>
      <c r="C366" s="1" t="n">
        <v>1065</v>
      </c>
      <c r="D366" s="1" t="n">
        <v>0</v>
      </c>
      <c r="E366" s="1" t="n">
        <v>706</v>
      </c>
      <c r="F366" s="1" t="n">
        <v>0</v>
      </c>
    </row>
    <row r="367" customFormat="false" ht="16.5" hidden="false" customHeight="false" outlineLevel="0" collapsed="false">
      <c r="A367" s="1" t="n">
        <v>366</v>
      </c>
      <c r="B367" s="1" t="n">
        <v>0</v>
      </c>
      <c r="C367" s="1" t="n">
        <v>587</v>
      </c>
      <c r="D367" s="1" t="n">
        <v>0</v>
      </c>
      <c r="E367" s="1" t="n">
        <v>503</v>
      </c>
      <c r="F367" s="1" t="n">
        <v>0</v>
      </c>
    </row>
    <row r="368" customFormat="false" ht="16.5" hidden="false" customHeight="false" outlineLevel="0" collapsed="false">
      <c r="A368" s="1" t="n">
        <v>367</v>
      </c>
      <c r="B368" s="1" t="n">
        <v>0</v>
      </c>
      <c r="C368" s="1" t="n">
        <v>585</v>
      </c>
      <c r="D368" s="1" t="n">
        <v>0</v>
      </c>
      <c r="E368" s="1" t="n">
        <v>585</v>
      </c>
      <c r="F368" s="1" t="n">
        <v>0</v>
      </c>
    </row>
    <row r="369" customFormat="false" ht="16.5" hidden="false" customHeight="false" outlineLevel="0" collapsed="false">
      <c r="A369" s="1" t="n">
        <v>368</v>
      </c>
      <c r="B369" s="1" t="n">
        <v>0</v>
      </c>
      <c r="C369" s="1" t="n">
        <v>776</v>
      </c>
      <c r="D369" s="1" t="n">
        <v>0</v>
      </c>
      <c r="E369" s="1" t="n">
        <v>776</v>
      </c>
      <c r="F369" s="1" t="n">
        <v>0</v>
      </c>
    </row>
    <row r="370" customFormat="false" ht="16.5" hidden="false" customHeight="false" outlineLevel="0" collapsed="false">
      <c r="A370" s="1" t="n">
        <v>369</v>
      </c>
      <c r="B370" s="1" t="n">
        <v>0</v>
      </c>
      <c r="C370" s="1" t="n">
        <v>246</v>
      </c>
      <c r="D370" s="1" t="n">
        <v>1</v>
      </c>
      <c r="E370" s="1" t="n">
        <v>124</v>
      </c>
      <c r="F370" s="1" t="n">
        <v>1</v>
      </c>
    </row>
    <row r="371" customFormat="false" ht="16.5" hidden="false" customHeight="false" outlineLevel="0" collapsed="false">
      <c r="A371" s="1" t="n">
        <v>370</v>
      </c>
      <c r="B371" s="1" t="n">
        <v>0</v>
      </c>
      <c r="C371" s="1" t="n">
        <v>566</v>
      </c>
      <c r="D371" s="1" t="n">
        <v>0</v>
      </c>
      <c r="E371" s="1" t="n">
        <v>392</v>
      </c>
      <c r="F371" s="1" t="n">
        <v>0</v>
      </c>
    </row>
    <row r="372" customFormat="false" ht="16.5" hidden="false" customHeight="false" outlineLevel="0" collapsed="false">
      <c r="A372" s="1" t="n">
        <v>371</v>
      </c>
      <c r="B372" s="1" t="n">
        <v>0</v>
      </c>
      <c r="C372" s="1" t="n">
        <v>560</v>
      </c>
      <c r="D372" s="1" t="n">
        <v>0</v>
      </c>
      <c r="E372" s="1" t="n">
        <v>233</v>
      </c>
      <c r="F372" s="1" t="n">
        <v>0</v>
      </c>
    </row>
    <row r="373" customFormat="false" ht="16.5" hidden="false" customHeight="false" outlineLevel="0" collapsed="false">
      <c r="A373" s="1" t="n">
        <v>372</v>
      </c>
      <c r="B373" s="1" t="n">
        <v>0</v>
      </c>
      <c r="C373" s="1" t="n">
        <v>263</v>
      </c>
      <c r="D373" s="1" t="n">
        <v>1</v>
      </c>
      <c r="E373" s="1" t="n">
        <v>207</v>
      </c>
      <c r="F373" s="1" t="n">
        <v>1</v>
      </c>
    </row>
    <row r="374" customFormat="false" ht="16.5" hidden="false" customHeight="false" outlineLevel="0" collapsed="false">
      <c r="A374" s="1" t="n">
        <v>373</v>
      </c>
      <c r="B374" s="1" t="n">
        <v>0</v>
      </c>
      <c r="C374" s="1" t="n">
        <v>713</v>
      </c>
      <c r="D374" s="1" t="n">
        <v>0</v>
      </c>
      <c r="E374" s="1" t="n">
        <v>713</v>
      </c>
      <c r="F374" s="1" t="n">
        <v>0</v>
      </c>
    </row>
    <row r="375" customFormat="false" ht="16.5" hidden="false" customHeight="false" outlineLevel="0" collapsed="false">
      <c r="A375" s="1" t="n">
        <v>374</v>
      </c>
      <c r="B375" s="1" t="n">
        <v>0</v>
      </c>
      <c r="C375" s="1" t="n">
        <v>920</v>
      </c>
      <c r="D375" s="1" t="n">
        <v>0</v>
      </c>
      <c r="E375" s="1" t="n">
        <v>882</v>
      </c>
      <c r="F375" s="1" t="n">
        <v>1</v>
      </c>
    </row>
    <row r="376" customFormat="false" ht="16.5" hidden="false" customHeight="false" outlineLevel="0" collapsed="false">
      <c r="A376" s="1" t="n">
        <v>375</v>
      </c>
      <c r="B376" s="1" t="n">
        <v>0</v>
      </c>
      <c r="C376" s="1" t="n">
        <v>532</v>
      </c>
      <c r="D376" s="1" t="n">
        <v>0</v>
      </c>
      <c r="E376" s="1" t="n">
        <v>328</v>
      </c>
      <c r="F376" s="1" t="n">
        <v>0</v>
      </c>
    </row>
    <row r="377" customFormat="false" ht="16.5" hidden="false" customHeight="false" outlineLevel="0" collapsed="false">
      <c r="A377" s="1" t="n">
        <v>376</v>
      </c>
      <c r="B377" s="1" t="n">
        <v>0</v>
      </c>
      <c r="C377" s="1" t="n">
        <v>154</v>
      </c>
      <c r="D377" s="1" t="n">
        <v>1</v>
      </c>
      <c r="E377" s="1" t="n">
        <v>154</v>
      </c>
      <c r="F377" s="1" t="n">
        <v>1</v>
      </c>
    </row>
    <row r="378" customFormat="false" ht="16.5" hidden="false" customHeight="false" outlineLevel="0" collapsed="false">
      <c r="A378" s="1" t="n">
        <v>377</v>
      </c>
      <c r="B378" s="1" t="n">
        <v>0</v>
      </c>
      <c r="C378" s="1" t="n">
        <v>813</v>
      </c>
      <c r="D378" s="1" t="n">
        <v>0</v>
      </c>
      <c r="E378" s="1" t="n">
        <v>813</v>
      </c>
      <c r="F378" s="1" t="n">
        <v>0</v>
      </c>
    </row>
    <row r="379" customFormat="false" ht="16.5" hidden="false" customHeight="false" outlineLevel="0" collapsed="false">
      <c r="A379" s="1" t="n">
        <v>378</v>
      </c>
      <c r="B379" s="1" t="n">
        <v>0</v>
      </c>
      <c r="C379" s="1" t="n">
        <v>415</v>
      </c>
      <c r="D379" s="1" t="n">
        <v>0</v>
      </c>
      <c r="E379" s="1" t="n">
        <v>209</v>
      </c>
      <c r="F379" s="1" t="n">
        <v>0</v>
      </c>
    </row>
    <row r="380" customFormat="false" ht="16.5" hidden="false" customHeight="false" outlineLevel="0" collapsed="false">
      <c r="A380" s="1" t="n">
        <v>379</v>
      </c>
      <c r="B380" s="1" t="n">
        <v>1</v>
      </c>
      <c r="C380" s="1" t="n">
        <v>794</v>
      </c>
      <c r="D380" s="1" t="n">
        <v>0</v>
      </c>
      <c r="E380" s="1" t="n">
        <v>604</v>
      </c>
      <c r="F380" s="1" t="n">
        <v>0</v>
      </c>
    </row>
    <row r="381" customFormat="false" ht="16.5" hidden="false" customHeight="false" outlineLevel="0" collapsed="false">
      <c r="A381" s="1" t="n">
        <v>380</v>
      </c>
      <c r="B381" s="1" t="n">
        <v>0</v>
      </c>
      <c r="C381" s="1" t="n">
        <v>780</v>
      </c>
      <c r="D381" s="1" t="n">
        <v>0</v>
      </c>
      <c r="E381" s="1" t="n">
        <v>164</v>
      </c>
      <c r="F381" s="1" t="n">
        <v>0</v>
      </c>
    </row>
    <row r="382" customFormat="false" ht="16.5" hidden="false" customHeight="false" outlineLevel="0" collapsed="false">
      <c r="A382" s="1" t="n">
        <v>381</v>
      </c>
      <c r="B382" s="1" t="n">
        <v>1</v>
      </c>
      <c r="C382" s="1" t="n">
        <v>401</v>
      </c>
      <c r="D382" s="1" t="n">
        <v>0</v>
      </c>
      <c r="E382" s="1" t="n">
        <v>315</v>
      </c>
      <c r="F382" s="1" t="n">
        <v>0</v>
      </c>
    </row>
    <row r="383" customFormat="false" ht="16.5" hidden="false" customHeight="false" outlineLevel="0" collapsed="false">
      <c r="A383" s="1" t="n">
        <v>382</v>
      </c>
      <c r="B383" s="1" t="n">
        <v>0</v>
      </c>
      <c r="C383" s="1" t="n">
        <v>738</v>
      </c>
      <c r="D383" s="1" t="n">
        <v>0</v>
      </c>
      <c r="E383" s="1" t="n">
        <v>639</v>
      </c>
      <c r="F383" s="1" t="n">
        <v>0</v>
      </c>
    </row>
    <row r="384" customFormat="false" ht="16.5" hidden="false" customHeight="false" outlineLevel="0" collapsed="false">
      <c r="A384" s="1" t="n">
        <v>383</v>
      </c>
      <c r="B384" s="1" t="n">
        <v>0</v>
      </c>
      <c r="C384" s="1" t="n">
        <v>738</v>
      </c>
      <c r="D384" s="1" t="n">
        <v>0</v>
      </c>
      <c r="E384" s="1" t="n">
        <v>639</v>
      </c>
      <c r="F384" s="1" t="n">
        <v>0</v>
      </c>
    </row>
    <row r="385" customFormat="false" ht="16.5" hidden="false" customHeight="false" outlineLevel="0" collapsed="false">
      <c r="A385" s="1" t="n">
        <v>384</v>
      </c>
      <c r="B385" s="1" t="n">
        <v>0</v>
      </c>
      <c r="C385" s="1" t="n">
        <v>328</v>
      </c>
      <c r="D385" s="1" t="n">
        <v>0</v>
      </c>
      <c r="E385" s="1" t="n">
        <v>313</v>
      </c>
      <c r="F385" s="1" t="n">
        <v>0</v>
      </c>
    </row>
    <row r="386" customFormat="false" ht="16.5" hidden="false" customHeight="false" outlineLevel="0" collapsed="false">
      <c r="A386" s="1" t="n">
        <v>385</v>
      </c>
      <c r="B386" s="1" t="n">
        <v>0</v>
      </c>
      <c r="C386" s="1" t="n">
        <v>703</v>
      </c>
      <c r="D386" s="1" t="n">
        <v>0</v>
      </c>
      <c r="E386" s="1" t="n">
        <v>635</v>
      </c>
      <c r="F386" s="1" t="n">
        <v>0</v>
      </c>
    </row>
    <row r="387" customFormat="false" ht="16.5" hidden="false" customHeight="false" outlineLevel="0" collapsed="false">
      <c r="A387" s="1" t="n">
        <v>386</v>
      </c>
      <c r="B387" s="1" t="n">
        <v>0</v>
      </c>
      <c r="C387" s="1" t="n">
        <v>863</v>
      </c>
      <c r="D387" s="1" t="n">
        <v>0</v>
      </c>
      <c r="E387" s="1" t="n">
        <v>863</v>
      </c>
      <c r="F387" s="1" t="n">
        <v>1</v>
      </c>
    </row>
    <row r="388" customFormat="false" ht="16.5" hidden="false" customHeight="false" outlineLevel="0" collapsed="false">
      <c r="A388" s="1" t="n">
        <v>387</v>
      </c>
      <c r="B388" s="1" t="n">
        <v>0</v>
      </c>
      <c r="C388" s="1" t="n">
        <v>580</v>
      </c>
      <c r="D388" s="1" t="n">
        <v>0</v>
      </c>
      <c r="E388" s="1" t="n">
        <v>539</v>
      </c>
      <c r="F388" s="1" t="n">
        <v>0</v>
      </c>
    </row>
    <row r="389" customFormat="false" ht="16.5" hidden="false" customHeight="false" outlineLevel="0" collapsed="false">
      <c r="A389" s="1" t="n">
        <v>388</v>
      </c>
      <c r="B389" s="1" t="n">
        <v>1</v>
      </c>
      <c r="C389" s="1" t="n">
        <v>121</v>
      </c>
      <c r="D389" s="1" t="n">
        <v>1</v>
      </c>
      <c r="E389" s="1" t="n">
        <v>121</v>
      </c>
      <c r="F389" s="1" t="n">
        <v>1</v>
      </c>
    </row>
    <row r="390" customFormat="false" ht="16.5" hidden="false" customHeight="false" outlineLevel="0" collapsed="false">
      <c r="A390" s="1" t="n">
        <v>389</v>
      </c>
      <c r="B390" s="1" t="n">
        <v>0</v>
      </c>
      <c r="C390" s="1" t="n">
        <v>573</v>
      </c>
      <c r="D390" s="1" t="n">
        <v>0</v>
      </c>
      <c r="E390" s="1" t="n">
        <v>464</v>
      </c>
      <c r="F390" s="1" t="n">
        <v>0</v>
      </c>
    </row>
    <row r="391" customFormat="false" ht="16.5" hidden="false" customHeight="false" outlineLevel="0" collapsed="false">
      <c r="A391" s="1" t="n">
        <v>390</v>
      </c>
      <c r="B391" s="1" t="n">
        <v>0</v>
      </c>
      <c r="C391" s="1" t="n">
        <v>566</v>
      </c>
      <c r="D391" s="1" t="n">
        <v>0</v>
      </c>
      <c r="E391" s="1" t="n">
        <v>129</v>
      </c>
      <c r="F391" s="1" t="n">
        <v>0</v>
      </c>
    </row>
    <row r="392" customFormat="false" ht="16.5" hidden="false" customHeight="false" outlineLevel="0" collapsed="false">
      <c r="A392" s="1" t="n">
        <v>391</v>
      </c>
      <c r="B392" s="1" t="n">
        <v>0</v>
      </c>
      <c r="C392" s="1" t="n">
        <v>185</v>
      </c>
      <c r="D392" s="1" t="n">
        <v>0</v>
      </c>
      <c r="E392" s="1" t="n">
        <v>98</v>
      </c>
      <c r="F392" s="1" t="n">
        <v>0</v>
      </c>
    </row>
    <row r="393" customFormat="false" ht="16.5" hidden="false" customHeight="false" outlineLevel="0" collapsed="false">
      <c r="A393" s="1" t="n">
        <v>392</v>
      </c>
      <c r="B393" s="1" t="n">
        <v>1</v>
      </c>
      <c r="C393" s="1" t="n">
        <v>552</v>
      </c>
      <c r="D393" s="1" t="n">
        <v>0</v>
      </c>
      <c r="E393" s="1" t="n">
        <v>359</v>
      </c>
      <c r="F393" s="1" t="n">
        <v>0</v>
      </c>
    </row>
    <row r="394" customFormat="false" ht="16.5" hidden="false" customHeight="false" outlineLevel="0" collapsed="false">
      <c r="A394" s="1" t="n">
        <v>393</v>
      </c>
      <c r="B394" s="1" t="n">
        <v>1</v>
      </c>
      <c r="C394" s="1" t="n">
        <v>537</v>
      </c>
      <c r="D394" s="1" t="n">
        <v>0</v>
      </c>
      <c r="E394" s="1" t="n">
        <v>344</v>
      </c>
      <c r="F394" s="1" t="n">
        <v>0</v>
      </c>
    </row>
    <row r="395" customFormat="false" ht="16.5" hidden="false" customHeight="false" outlineLevel="0" collapsed="false">
      <c r="A395" s="1" t="n">
        <v>394</v>
      </c>
      <c r="B395" s="1" t="n">
        <v>0</v>
      </c>
      <c r="C395" s="1" t="n">
        <v>143</v>
      </c>
      <c r="D395" s="1" t="n">
        <v>0</v>
      </c>
      <c r="E395" s="1" t="n">
        <v>143</v>
      </c>
      <c r="F395" s="1" t="n">
        <v>0</v>
      </c>
    </row>
    <row r="396" customFormat="false" ht="16.5" hidden="false" customHeight="false" outlineLevel="0" collapsed="false">
      <c r="A396" s="1" t="n">
        <v>395</v>
      </c>
      <c r="B396" s="1" t="n">
        <v>0</v>
      </c>
      <c r="C396" s="1" t="n">
        <v>701</v>
      </c>
      <c r="D396" s="1" t="n">
        <v>0</v>
      </c>
      <c r="E396" s="1" t="n">
        <v>701</v>
      </c>
      <c r="F396" s="1" t="n">
        <v>0</v>
      </c>
    </row>
    <row r="397" customFormat="false" ht="16.5" hidden="false" customHeight="false" outlineLevel="0" collapsed="false">
      <c r="A397" s="1" t="n">
        <v>396</v>
      </c>
      <c r="B397" s="1" t="n">
        <v>1</v>
      </c>
      <c r="C397" s="1" t="n">
        <v>666</v>
      </c>
      <c r="D397" s="1" t="n">
        <v>0</v>
      </c>
      <c r="E397" s="1" t="n">
        <v>666</v>
      </c>
      <c r="F397" s="1" t="n">
        <v>0</v>
      </c>
    </row>
    <row r="398" customFormat="false" ht="16.5" hidden="false" customHeight="false" outlineLevel="0" collapsed="false">
      <c r="A398" s="1" t="n">
        <v>397</v>
      </c>
      <c r="B398" s="1" t="n">
        <v>0</v>
      </c>
      <c r="C398" s="1" t="n">
        <v>812</v>
      </c>
      <c r="D398" s="1" t="n">
        <v>0</v>
      </c>
      <c r="E398" s="1" t="n">
        <v>782</v>
      </c>
      <c r="F398" s="1" t="n">
        <v>1</v>
      </c>
    </row>
    <row r="399" customFormat="false" ht="16.5" hidden="false" customHeight="false" outlineLevel="0" collapsed="false">
      <c r="A399" s="1" t="n">
        <v>398</v>
      </c>
      <c r="B399" s="1" t="n">
        <v>0</v>
      </c>
      <c r="C399" s="1" t="n">
        <v>214</v>
      </c>
      <c r="D399" s="1" t="n">
        <v>1</v>
      </c>
      <c r="E399" s="1" t="n">
        <v>92</v>
      </c>
      <c r="F399" s="1" t="n">
        <v>1</v>
      </c>
    </row>
    <row r="400" customFormat="false" ht="16.5" hidden="false" customHeight="false" outlineLevel="0" collapsed="false">
      <c r="A400" s="1" t="n">
        <v>399</v>
      </c>
      <c r="B400" s="1" t="n">
        <v>1</v>
      </c>
      <c r="C400" s="1" t="n">
        <v>214</v>
      </c>
      <c r="D400" s="1" t="n">
        <v>1</v>
      </c>
      <c r="E400" s="1" t="n">
        <v>92</v>
      </c>
      <c r="F400" s="1" t="n">
        <v>1</v>
      </c>
    </row>
    <row r="401" customFormat="false" ht="16.5" hidden="false" customHeight="false" outlineLevel="0" collapsed="false">
      <c r="A401" s="1" t="n">
        <v>400</v>
      </c>
      <c r="B401" s="1" t="n">
        <v>0</v>
      </c>
      <c r="C401" s="1" t="n">
        <v>458</v>
      </c>
      <c r="D401" s="1" t="n">
        <v>0</v>
      </c>
      <c r="E401" s="1" t="n">
        <v>359</v>
      </c>
      <c r="F401" s="1" t="n">
        <v>0</v>
      </c>
    </row>
    <row r="402" customFormat="false" ht="16.5" hidden="false" customHeight="false" outlineLevel="0" collapsed="false">
      <c r="A402" s="1" t="n">
        <v>401</v>
      </c>
      <c r="B402" s="1" t="n">
        <v>1</v>
      </c>
      <c r="C402" s="1" t="n">
        <v>331</v>
      </c>
      <c r="D402" s="1" t="n">
        <v>0</v>
      </c>
      <c r="E402" s="1" t="n">
        <v>331</v>
      </c>
      <c r="F402" s="1" t="n">
        <v>0</v>
      </c>
    </row>
    <row r="403" customFormat="false" ht="16.5" hidden="false" customHeight="false" outlineLevel="0" collapsed="false">
      <c r="A403" s="1" t="n">
        <v>402</v>
      </c>
      <c r="B403" s="1" t="n">
        <v>1</v>
      </c>
      <c r="C403" s="1" t="n">
        <v>426</v>
      </c>
      <c r="D403" s="1" t="n">
        <v>0</v>
      </c>
      <c r="E403" s="1" t="n">
        <v>426</v>
      </c>
      <c r="F403" s="1" t="n">
        <v>0</v>
      </c>
    </row>
    <row r="404" customFormat="false" ht="16.5" hidden="false" customHeight="false" outlineLevel="0" collapsed="false">
      <c r="A404" s="1" t="n">
        <v>403</v>
      </c>
      <c r="B404" s="1" t="n">
        <v>1</v>
      </c>
      <c r="C404" s="1" t="n">
        <v>421</v>
      </c>
      <c r="D404" s="1" t="n">
        <v>0</v>
      </c>
      <c r="E404" s="1" t="n">
        <v>317</v>
      </c>
      <c r="F404" s="1" t="n">
        <v>0</v>
      </c>
    </row>
    <row r="405" customFormat="false" ht="16.5" hidden="false" customHeight="false" outlineLevel="0" collapsed="false">
      <c r="A405" s="1" t="n">
        <v>404</v>
      </c>
      <c r="B405" s="1" t="n">
        <v>0</v>
      </c>
      <c r="C405" s="1" t="n">
        <v>407</v>
      </c>
      <c r="D405" s="1" t="n">
        <v>0</v>
      </c>
      <c r="E405" s="1" t="n">
        <v>212</v>
      </c>
      <c r="F405" s="1" t="n">
        <v>0</v>
      </c>
    </row>
    <row r="406" customFormat="false" ht="16.5" hidden="false" customHeight="false" outlineLevel="0" collapsed="false">
      <c r="A406" s="1" t="n">
        <v>405</v>
      </c>
      <c r="B406" s="1" t="n">
        <v>0</v>
      </c>
      <c r="C406" s="1" t="n">
        <v>584</v>
      </c>
      <c r="D406" s="1" t="n">
        <v>0</v>
      </c>
      <c r="E406" s="1" t="n">
        <v>584</v>
      </c>
      <c r="F406" s="1" t="n">
        <v>0</v>
      </c>
    </row>
    <row r="407" customFormat="false" ht="16.5" hidden="false" customHeight="false" outlineLevel="0" collapsed="false">
      <c r="A407" s="1" t="n">
        <v>406</v>
      </c>
      <c r="B407" s="1" t="n">
        <v>0</v>
      </c>
      <c r="C407" s="1" t="n">
        <v>534</v>
      </c>
      <c r="D407" s="1" t="n">
        <v>0</v>
      </c>
      <c r="E407" s="1" t="n">
        <v>534</v>
      </c>
      <c r="F407" s="1" t="n">
        <v>0</v>
      </c>
    </row>
    <row r="408" customFormat="false" ht="16.5" hidden="false" customHeight="false" outlineLevel="0" collapsed="false">
      <c r="A408" s="1" t="n">
        <v>407</v>
      </c>
      <c r="B408" s="1" t="n">
        <v>0</v>
      </c>
      <c r="C408" s="1" t="n">
        <v>527</v>
      </c>
      <c r="D408" s="1" t="n">
        <v>0</v>
      </c>
      <c r="E408" s="1" t="n">
        <v>527</v>
      </c>
      <c r="F408" s="1" t="n">
        <v>0</v>
      </c>
    </row>
    <row r="409" customFormat="false" ht="16.5" hidden="false" customHeight="false" outlineLevel="0" collapsed="false">
      <c r="A409" s="1" t="n">
        <v>408</v>
      </c>
      <c r="B409" s="1" t="n">
        <v>0</v>
      </c>
      <c r="C409" s="1" t="n">
        <v>521</v>
      </c>
      <c r="D409" s="1" t="n">
        <v>0</v>
      </c>
      <c r="E409" s="1" t="n">
        <v>521</v>
      </c>
      <c r="F409" s="1" t="n">
        <v>0</v>
      </c>
    </row>
    <row r="410" customFormat="false" ht="16.5" hidden="false" customHeight="false" outlineLevel="0" collapsed="false">
      <c r="A410" s="1" t="n">
        <v>409</v>
      </c>
      <c r="B410" s="1" t="n">
        <v>1</v>
      </c>
      <c r="C410" s="1" t="n">
        <v>384</v>
      </c>
      <c r="D410" s="1" t="n">
        <v>0</v>
      </c>
      <c r="E410" s="1" t="n">
        <v>294</v>
      </c>
      <c r="F410" s="1" t="n">
        <v>0</v>
      </c>
    </row>
    <row r="411" customFormat="false" ht="16.5" hidden="false" customHeight="false" outlineLevel="0" collapsed="false">
      <c r="A411" s="1" t="n">
        <v>410</v>
      </c>
      <c r="B411" s="1" t="n">
        <v>0</v>
      </c>
      <c r="C411" s="1" t="n">
        <v>383</v>
      </c>
      <c r="D411" s="1" t="n">
        <v>0</v>
      </c>
      <c r="E411" s="1" t="n">
        <v>293</v>
      </c>
      <c r="F411" s="1" t="n">
        <v>0</v>
      </c>
    </row>
    <row r="412" customFormat="false" ht="16.5" hidden="false" customHeight="false" outlineLevel="0" collapsed="false">
      <c r="A412" s="1" t="n">
        <v>411</v>
      </c>
      <c r="B412" s="1" t="n">
        <v>0</v>
      </c>
      <c r="C412" s="1" t="n">
        <v>496</v>
      </c>
      <c r="D412" s="1" t="n">
        <v>0</v>
      </c>
      <c r="E412" s="1" t="n">
        <v>496</v>
      </c>
      <c r="F412" s="1" t="n">
        <v>0</v>
      </c>
    </row>
    <row r="413" customFormat="false" ht="16.5" hidden="false" customHeight="false" outlineLevel="0" collapsed="false">
      <c r="A413" s="1" t="n">
        <v>412</v>
      </c>
      <c r="B413" s="1" t="n">
        <v>0</v>
      </c>
      <c r="C413" s="1" t="n">
        <v>318</v>
      </c>
      <c r="D413" s="1" t="n">
        <v>0</v>
      </c>
      <c r="E413" s="1" t="n">
        <v>224</v>
      </c>
      <c r="F413" s="1" t="n">
        <v>0</v>
      </c>
    </row>
    <row r="414" customFormat="false" ht="16.5" hidden="false" customHeight="false" outlineLevel="0" collapsed="false">
      <c r="A414" s="1" t="n">
        <v>413</v>
      </c>
      <c r="B414" s="1" t="n">
        <v>0</v>
      </c>
      <c r="C414" s="1" t="n">
        <v>439</v>
      </c>
      <c r="D414" s="1" t="n">
        <v>0</v>
      </c>
      <c r="E414" s="1" t="n">
        <v>439</v>
      </c>
      <c r="F414" s="1" t="n">
        <v>0</v>
      </c>
    </row>
    <row r="415" customFormat="false" ht="16.5" hidden="false" customHeight="false" outlineLevel="0" collapsed="false">
      <c r="A415" s="1" t="n">
        <v>414</v>
      </c>
      <c r="B415" s="1" t="n">
        <v>0</v>
      </c>
      <c r="C415" s="1" t="n">
        <v>287</v>
      </c>
      <c r="D415" s="1" t="n">
        <v>0</v>
      </c>
      <c r="E415" s="1" t="n">
        <v>285</v>
      </c>
      <c r="F415" s="1" t="n">
        <v>0</v>
      </c>
    </row>
    <row r="416" customFormat="false" ht="16.5" hidden="false" customHeight="false" outlineLevel="0" collapsed="false">
      <c r="A416" s="1" t="n">
        <v>415</v>
      </c>
      <c r="B416" s="1" t="n">
        <v>1</v>
      </c>
      <c r="C416" s="1" t="n">
        <v>412</v>
      </c>
      <c r="D416" s="1" t="n">
        <v>0</v>
      </c>
      <c r="E416" s="1" t="n">
        <v>412</v>
      </c>
      <c r="F416" s="1" t="n">
        <v>0</v>
      </c>
    </row>
    <row r="417" customFormat="false" ht="16.5" hidden="false" customHeight="false" outlineLevel="0" collapsed="false">
      <c r="A417" s="1" t="n">
        <v>416</v>
      </c>
      <c r="B417" s="1" t="n">
        <v>1</v>
      </c>
      <c r="C417" s="1" t="n">
        <v>408</v>
      </c>
      <c r="D417" s="1" t="n">
        <v>0</v>
      </c>
      <c r="E417" s="1" t="n">
        <v>408</v>
      </c>
      <c r="F417" s="1" t="n">
        <v>0</v>
      </c>
    </row>
    <row r="418" customFormat="false" ht="16.5" hidden="false" customHeight="false" outlineLevel="0" collapsed="false">
      <c r="A418" s="1" t="n">
        <v>417</v>
      </c>
      <c r="B418" s="1" t="n">
        <v>0</v>
      </c>
      <c r="C418" s="1" t="n">
        <v>402</v>
      </c>
      <c r="D418" s="1" t="n">
        <v>0</v>
      </c>
      <c r="E418" s="1" t="n">
        <v>402</v>
      </c>
      <c r="F418" s="1" t="n">
        <v>0</v>
      </c>
    </row>
    <row r="419" customFormat="false" ht="16.5" hidden="false" customHeight="false" outlineLevel="0" collapsed="false">
      <c r="A419" s="1" t="n">
        <v>418</v>
      </c>
      <c r="B419" s="1" t="n">
        <v>0</v>
      </c>
      <c r="C419" s="1" t="n">
        <v>402</v>
      </c>
      <c r="D419" s="1" t="n">
        <v>0</v>
      </c>
      <c r="E419" s="1" t="n">
        <v>402</v>
      </c>
      <c r="F419" s="1" t="n">
        <v>0</v>
      </c>
    </row>
    <row r="420" customFormat="false" ht="16.5" hidden="false" customHeight="false" outlineLevel="0" collapsed="false">
      <c r="A420" s="1" t="n">
        <v>419</v>
      </c>
      <c r="B420" s="1" t="n">
        <v>0</v>
      </c>
      <c r="C420" s="1" t="n">
        <v>402</v>
      </c>
      <c r="D420" s="1" t="n">
        <v>0</v>
      </c>
      <c r="E420" s="1" t="n">
        <v>402</v>
      </c>
      <c r="F420" s="1" t="n">
        <v>0</v>
      </c>
    </row>
    <row r="421" customFormat="false" ht="16.5" hidden="false" customHeight="false" outlineLevel="0" collapsed="false">
      <c r="A421" s="1" t="n">
        <v>420</v>
      </c>
      <c r="B421" s="1" t="n">
        <v>0</v>
      </c>
      <c r="C421" s="1" t="n">
        <v>395</v>
      </c>
      <c r="D421" s="1" t="n">
        <v>0</v>
      </c>
      <c r="E421" s="1" t="n">
        <v>395</v>
      </c>
      <c r="F421" s="1" t="n">
        <v>0</v>
      </c>
    </row>
    <row r="422" customFormat="false" ht="16.5" hidden="false" customHeight="false" outlineLevel="0" collapsed="false">
      <c r="A422" s="1" t="n">
        <v>421</v>
      </c>
      <c r="B422" s="1" t="n">
        <v>0</v>
      </c>
      <c r="C422" s="1" t="n">
        <v>486</v>
      </c>
      <c r="D422" s="1" t="n">
        <v>0</v>
      </c>
      <c r="E422" s="1" t="n">
        <v>486</v>
      </c>
      <c r="F422" s="1" t="n">
        <v>0</v>
      </c>
    </row>
    <row r="423" customFormat="false" ht="16.5" hidden="false" customHeight="false" outlineLevel="0" collapsed="false">
      <c r="A423" s="1" t="n">
        <v>422</v>
      </c>
      <c r="B423" s="1" t="n">
        <v>0</v>
      </c>
      <c r="C423" s="1" t="n">
        <v>1351</v>
      </c>
      <c r="D423" s="1" t="n">
        <v>0</v>
      </c>
      <c r="E423" s="1" t="n">
        <v>1351</v>
      </c>
      <c r="F423" s="1" t="n">
        <v>0</v>
      </c>
    </row>
    <row r="424" customFormat="false" ht="16.5" hidden="false" customHeight="false" outlineLevel="0" collapsed="false">
      <c r="A424" s="1" t="n">
        <v>423</v>
      </c>
      <c r="B424" s="1" t="n">
        <v>1</v>
      </c>
      <c r="C424" s="1" t="n">
        <v>482</v>
      </c>
      <c r="D424" s="1" t="n">
        <v>0</v>
      </c>
      <c r="E424" s="1" t="n">
        <v>362</v>
      </c>
      <c r="F424" s="1" t="n">
        <v>0</v>
      </c>
    </row>
    <row r="425" customFormat="false" ht="16.5" hidden="false" customHeight="false" outlineLevel="0" collapsed="false">
      <c r="A425" s="1" t="n">
        <v>424</v>
      </c>
      <c r="B425" s="1" t="n">
        <v>0</v>
      </c>
      <c r="C425" s="1" t="n">
        <v>1329</v>
      </c>
      <c r="D425" s="1" t="n">
        <v>0</v>
      </c>
      <c r="E425" s="1" t="n">
        <v>1329</v>
      </c>
      <c r="F425" s="1" t="n">
        <v>0</v>
      </c>
    </row>
    <row r="426" customFormat="false" ht="16.5" hidden="false" customHeight="false" outlineLevel="0" collapsed="false">
      <c r="A426" s="1" t="n">
        <v>425</v>
      </c>
      <c r="B426" s="1" t="n">
        <v>1</v>
      </c>
      <c r="C426" s="1" t="n">
        <v>1325</v>
      </c>
      <c r="D426" s="1" t="n">
        <v>0</v>
      </c>
      <c r="E426" s="1" t="n">
        <v>1325</v>
      </c>
      <c r="F426" s="1" t="n">
        <v>0</v>
      </c>
    </row>
    <row r="427" customFormat="false" ht="16.5" hidden="false" customHeight="false" outlineLevel="0" collapsed="false">
      <c r="A427" s="1" t="n">
        <v>426</v>
      </c>
      <c r="B427" s="1" t="n">
        <v>0</v>
      </c>
      <c r="C427" s="1" t="n">
        <v>1323</v>
      </c>
      <c r="D427" s="1" t="n">
        <v>0</v>
      </c>
      <c r="E427" s="1" t="n">
        <v>1323</v>
      </c>
      <c r="F427" s="1" t="n">
        <v>0</v>
      </c>
    </row>
    <row r="428" customFormat="false" ht="16.5" hidden="false" customHeight="false" outlineLevel="0" collapsed="false">
      <c r="A428" s="1" t="n">
        <v>427</v>
      </c>
      <c r="B428" s="1" t="n">
        <v>1</v>
      </c>
      <c r="C428" s="1" t="n">
        <v>297</v>
      </c>
      <c r="D428" s="1" t="n">
        <v>1</v>
      </c>
      <c r="E428" s="1" t="n">
        <v>83</v>
      </c>
      <c r="F428" s="1" t="n">
        <v>1</v>
      </c>
    </row>
    <row r="429" customFormat="false" ht="16.5" hidden="false" customHeight="false" outlineLevel="0" collapsed="false">
      <c r="A429" s="1" t="n">
        <v>428</v>
      </c>
      <c r="B429" s="1" t="n">
        <v>0</v>
      </c>
      <c r="C429" s="1" t="n">
        <v>1316</v>
      </c>
      <c r="D429" s="1" t="n">
        <v>0</v>
      </c>
      <c r="E429" s="1" t="n">
        <v>1316</v>
      </c>
      <c r="F429" s="1" t="n">
        <v>0</v>
      </c>
    </row>
    <row r="430" customFormat="false" ht="16.5" hidden="false" customHeight="false" outlineLevel="0" collapsed="false">
      <c r="A430" s="1" t="n">
        <v>429</v>
      </c>
      <c r="B430" s="1" t="n">
        <v>0</v>
      </c>
      <c r="C430" s="1" t="n">
        <v>1048</v>
      </c>
      <c r="D430" s="1" t="n">
        <v>1</v>
      </c>
      <c r="E430" s="1" t="n">
        <v>727</v>
      </c>
      <c r="F430" s="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07T07:13:22Z</dcterms:created>
  <dc:creator>lmylhh</dc:creator>
  <dc:description/>
  <dc:language>en-US</dc:language>
  <cp:lastModifiedBy>lmylhh</cp:lastModifiedBy>
  <dcterms:modified xsi:type="dcterms:W3CDTF">2015-12-07T09:36:22Z</dcterms:modified>
  <cp:revision>0</cp:revision>
  <dc:subject/>
  <dc:title/>
</cp:coreProperties>
</file>